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JI_HASE/Dropbox/Papers_Dropbox/2021 Paper/NASH_Inulin/Microbiome/2nd revision files/"/>
    </mc:Choice>
  </mc:AlternateContent>
  <xr:revisionPtr revIDLastSave="0" documentId="13_ncr:1_{274BF0E1-C3EF-E54C-BB7D-41170AE17088}" xr6:coauthVersionLast="47" xr6:coauthVersionMax="47" xr10:uidLastSave="{00000000-0000-0000-0000-000000000000}"/>
  <bookViews>
    <workbookView xWindow="480" yWindow="940" windowWidth="27140" windowHeight="16500" activeTab="6" xr2:uid="{2BE6556D-B869-514E-982F-1ABD5D704F4B}"/>
  </bookViews>
  <sheets>
    <sheet name="Table S7" sheetId="6" r:id="rId1"/>
    <sheet name="Table S8" sheetId="5" r:id="rId2"/>
    <sheet name="Table S9" sheetId="4" r:id="rId3"/>
    <sheet name="Table S10" sheetId="3" r:id="rId4"/>
    <sheet name="Table S11" sheetId="2" r:id="rId5"/>
    <sheet name="Table S12" sheetId="1" r:id="rId6"/>
    <sheet name="Table S13-15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" uniqueCount="158">
  <si>
    <t>OGTT_0</t>
  </si>
  <si>
    <t>OGTT_15</t>
  </si>
  <si>
    <t>OGTT_30</t>
  </si>
  <si>
    <t>OGTT_60</t>
  </si>
  <si>
    <t>OGTT_120</t>
  </si>
  <si>
    <t>PTT_0</t>
  </si>
  <si>
    <t>PTT_15</t>
  </si>
  <si>
    <t>PTT_30</t>
  </si>
  <si>
    <t>PTT_60</t>
  </si>
  <si>
    <t>PTT_120</t>
  </si>
  <si>
    <t>PTT_20</t>
  </si>
  <si>
    <t>PTT_40</t>
  </si>
  <si>
    <t>PTT_80</t>
  </si>
  <si>
    <t>Fig6f</t>
  </si>
  <si>
    <t>Fig6g</t>
  </si>
  <si>
    <t>t-test pvalue</t>
    <phoneticPr fontId="1"/>
  </si>
  <si>
    <t>Fig6b</t>
    <phoneticPr fontId="1"/>
  </si>
  <si>
    <t>Fig6a</t>
    <phoneticPr fontId="1"/>
  </si>
  <si>
    <t>Fig6c</t>
    <phoneticPr fontId="1"/>
  </si>
  <si>
    <t>Fig6d</t>
    <phoneticPr fontId="1"/>
  </si>
  <si>
    <t>Fig6e</t>
    <phoneticPr fontId="1"/>
  </si>
  <si>
    <t>Fig6f</t>
    <phoneticPr fontId="1"/>
  </si>
  <si>
    <t>FIg6g</t>
    <phoneticPr fontId="1"/>
  </si>
  <si>
    <t>HOMA-IR</t>
    <phoneticPr fontId="1"/>
  </si>
  <si>
    <t>Liver (WT)</t>
    <phoneticPr fontId="1"/>
  </si>
  <si>
    <t>Liver (KO)</t>
    <phoneticPr fontId="1"/>
  </si>
  <si>
    <t>Muscle (WT)</t>
    <phoneticPr fontId="1"/>
  </si>
  <si>
    <t>Muscle (KO)</t>
    <phoneticPr fontId="1"/>
  </si>
  <si>
    <t>EpididymalFat (WT)</t>
    <phoneticPr fontId="1"/>
  </si>
  <si>
    <t>EpididymalFat (KO)</t>
    <phoneticPr fontId="1"/>
  </si>
  <si>
    <t>HFC-WT - HFC-KO</t>
  </si>
  <si>
    <t>IN-WT - IN-KO</t>
  </si>
  <si>
    <t>HFC-WT - IN-WT</t>
  </si>
  <si>
    <t>HFC-WT - IN-KO</t>
  </si>
  <si>
    <t>HFC-KO - IN-WT</t>
  </si>
  <si>
    <t>HFC-KO - IN-KO</t>
  </si>
  <si>
    <t>Feces-Cel-Propionate</t>
  </si>
  <si>
    <t>Feces-Inu-Acetate</t>
  </si>
  <si>
    <t>Feces-Inu-Propionate</t>
  </si>
  <si>
    <t>Cecum-Cel-Acetate</t>
  </si>
  <si>
    <t>Cecum-Cel-Propionate</t>
  </si>
  <si>
    <t>Cecum-Inu-Acetate</t>
  </si>
  <si>
    <t>Cecum-Inu-Propionate</t>
  </si>
  <si>
    <t>BA - BP</t>
    <phoneticPr fontId="1"/>
  </si>
  <si>
    <t>BA - Mix</t>
    <phoneticPr fontId="1"/>
  </si>
  <si>
    <t>BP - Mix</t>
    <phoneticPr fontId="1"/>
  </si>
  <si>
    <t>HAMSB-HAMSA</t>
  </si>
  <si>
    <t>HAMSP-HAMSA</t>
  </si>
  <si>
    <t>HFC - HAMSA</t>
  </si>
  <si>
    <t>HFC - HAMSP</t>
  </si>
  <si>
    <t>HFC - HAMSB</t>
  </si>
  <si>
    <t>HAMSA - HAMSP</t>
  </si>
  <si>
    <t>HAMSA - HAMSB</t>
  </si>
  <si>
    <t>HAMSP - HAMSB</t>
  </si>
  <si>
    <t>Acetate</t>
  </si>
  <si>
    <t>Propionate</t>
  </si>
  <si>
    <t>Butyrate</t>
  </si>
  <si>
    <t>LFC - HFC</t>
  </si>
  <si>
    <t>LFC - HFC+IN</t>
  </si>
  <si>
    <t>HFC - HFC+IN</t>
  </si>
  <si>
    <t>CecalAcetate</t>
  </si>
  <si>
    <t>CecalPropionate</t>
  </si>
  <si>
    <t>CecalButyrate</t>
  </si>
  <si>
    <t>PlasmaAceate</t>
  </si>
  <si>
    <t>PlasmaPropionate</t>
  </si>
  <si>
    <t>PlasmaButyrate</t>
  </si>
  <si>
    <t>Fig1a</t>
  </si>
  <si>
    <t>Fig1b</t>
  </si>
  <si>
    <t>Fig1c</t>
  </si>
  <si>
    <t>Fig1d</t>
  </si>
  <si>
    <t>Fig1e</t>
  </si>
  <si>
    <t>Fig1f</t>
  </si>
  <si>
    <t>Fig1g1</t>
  </si>
  <si>
    <t>Fig1g2</t>
  </si>
  <si>
    <t>Fig1h</t>
  </si>
  <si>
    <t>Fig1j</t>
  </si>
  <si>
    <t>Fig1k</t>
  </si>
  <si>
    <t>chao1</t>
  </si>
  <si>
    <t>shannon</t>
  </si>
  <si>
    <t>invsimpson</t>
  </si>
  <si>
    <t>pielou</t>
  </si>
  <si>
    <t>lambda_plus</t>
  </si>
  <si>
    <t>ANOVA pvalue</t>
    <phoneticPr fontId="1"/>
  </si>
  <si>
    <t>Effect size (Cohen's d)</t>
    <phoneticPr fontId="1"/>
  </si>
  <si>
    <t>Liver weight</t>
    <phoneticPr fontId="1"/>
  </si>
  <si>
    <t>Body weight</t>
    <phoneticPr fontId="1"/>
  </si>
  <si>
    <t>Epididymal fat</t>
    <phoneticPr fontId="1"/>
  </si>
  <si>
    <t>Plasma TCHO</t>
    <phoneticPr fontId="1"/>
  </si>
  <si>
    <t>TG</t>
    <phoneticPr fontId="1"/>
  </si>
  <si>
    <t>Plasma ALT</t>
    <phoneticPr fontId="1"/>
  </si>
  <si>
    <t>%Macrophage</t>
    <phoneticPr fontId="1"/>
  </si>
  <si>
    <t>%CD44+ CD62L-</t>
    <phoneticPr fontId="1"/>
  </si>
  <si>
    <t>Ccl2</t>
    <phoneticPr fontId="1"/>
  </si>
  <si>
    <t>Acta2</t>
    <phoneticPr fontId="1"/>
  </si>
  <si>
    <t>Tgfb1</t>
    <phoneticPr fontId="1"/>
  </si>
  <si>
    <t>Fig2a</t>
    <phoneticPr fontId="1"/>
  </si>
  <si>
    <t>Fig2b</t>
    <phoneticPr fontId="1"/>
  </si>
  <si>
    <t>Fig2g</t>
    <phoneticPr fontId="1"/>
  </si>
  <si>
    <t>Fig2h</t>
    <phoneticPr fontId="1"/>
  </si>
  <si>
    <t>SuppFig2a</t>
    <phoneticPr fontId="1"/>
  </si>
  <si>
    <t>SuppFig2b</t>
    <phoneticPr fontId="1"/>
  </si>
  <si>
    <t>SuppFig2c</t>
    <phoneticPr fontId="1"/>
  </si>
  <si>
    <t>Fig3a</t>
    <phoneticPr fontId="1"/>
  </si>
  <si>
    <t>Fig3b</t>
    <phoneticPr fontId="1"/>
  </si>
  <si>
    <t>Fig3c</t>
    <phoneticPr fontId="1"/>
  </si>
  <si>
    <t>Fig3d</t>
    <phoneticPr fontId="1"/>
  </si>
  <si>
    <t>Fig3e</t>
    <phoneticPr fontId="1"/>
  </si>
  <si>
    <t>Epididymal fatr</t>
    <phoneticPr fontId="1"/>
  </si>
  <si>
    <t>Fig4a</t>
    <phoneticPr fontId="1"/>
  </si>
  <si>
    <t>Fig4b</t>
    <phoneticPr fontId="1"/>
  </si>
  <si>
    <t>Fig4c</t>
    <phoneticPr fontId="1"/>
  </si>
  <si>
    <t>Fig4d</t>
    <phoneticPr fontId="1"/>
  </si>
  <si>
    <t>Feces-Cel-Acetate</t>
    <phoneticPr fontId="1"/>
  </si>
  <si>
    <t>Fig5a</t>
    <phoneticPr fontId="1"/>
  </si>
  <si>
    <t>Fig5b</t>
    <phoneticPr fontId="1"/>
  </si>
  <si>
    <t>Fig5c</t>
    <phoneticPr fontId="1"/>
  </si>
  <si>
    <t>Fig5d</t>
    <phoneticPr fontId="1"/>
  </si>
  <si>
    <t>SuppFig4a</t>
    <phoneticPr fontId="1"/>
  </si>
  <si>
    <t>SuppFig4b</t>
    <phoneticPr fontId="1"/>
  </si>
  <si>
    <t>SuppFig4c</t>
    <phoneticPr fontId="1"/>
  </si>
  <si>
    <t>SuppFig4d</t>
    <phoneticPr fontId="1"/>
  </si>
  <si>
    <t>SuppFig5b</t>
    <phoneticPr fontId="1"/>
  </si>
  <si>
    <t>SuppFig5c</t>
    <phoneticPr fontId="1"/>
  </si>
  <si>
    <t>SuppFig5d</t>
    <phoneticPr fontId="1"/>
  </si>
  <si>
    <t>Liver TCHO</t>
    <phoneticPr fontId="1"/>
  </si>
  <si>
    <t>Plasma TG</t>
    <phoneticPr fontId="1"/>
  </si>
  <si>
    <t xml:space="preserve">Effect size (Cohen's d)					</t>
    <phoneticPr fontId="1"/>
  </si>
  <si>
    <t>HFC-KO-HFC-WT</t>
  </si>
  <si>
    <t>IN-WT-HFC-WT</t>
  </si>
  <si>
    <t>IN-KO-HFC-WT</t>
  </si>
  <si>
    <t>IN-WT-HFC-KO</t>
  </si>
  <si>
    <t>IN-KO-HFC-KO</t>
  </si>
  <si>
    <t>IN-KO-IN-WT</t>
  </si>
  <si>
    <t>HFC-LFC</t>
  </si>
  <si>
    <t>HFC+IN-LFC</t>
  </si>
  <si>
    <t>HFC+IN-HFC</t>
  </si>
  <si>
    <t>HAMSA-HFC</t>
  </si>
  <si>
    <t>HAMSP-HFC</t>
  </si>
  <si>
    <t>HAMSB-HFC</t>
  </si>
  <si>
    <t>HAMSB-HAMSP</t>
  </si>
  <si>
    <t>Figure</t>
    <phoneticPr fontId="1"/>
  </si>
  <si>
    <t>Tukey pvalue</t>
    <phoneticPr fontId="1"/>
  </si>
  <si>
    <t>Kruskal-Wallis pvalue</t>
    <phoneticPr fontId="1"/>
  </si>
  <si>
    <t>Steel-Dwass pvalue</t>
    <phoneticPr fontId="1"/>
  </si>
  <si>
    <t>ANOVA pvalu</t>
    <phoneticPr fontId="1"/>
  </si>
  <si>
    <r>
      <rPr>
        <b/>
        <sz val="12"/>
        <color theme="1"/>
        <rFont val="Times New Roman"/>
        <family val="1"/>
      </rPr>
      <t>Supplementary Table 7</t>
    </r>
    <r>
      <rPr>
        <sz val="12"/>
        <color theme="1"/>
        <rFont val="Times New Roman"/>
        <family val="1"/>
      </rPr>
      <t>. Summary of statistical analysis. Exact p-values of test estimates and effect size (related to Fig. 1)</t>
    </r>
    <phoneticPr fontId="1"/>
  </si>
  <si>
    <r>
      <rPr>
        <b/>
        <sz val="12"/>
        <color theme="1"/>
        <rFont val="Times New Roman"/>
        <family val="1"/>
      </rPr>
      <t>Supplementary Table 8</t>
    </r>
    <r>
      <rPr>
        <sz val="12"/>
        <color theme="1"/>
        <rFont val="Times New Roman"/>
        <family val="1"/>
      </rPr>
      <t>. Summary of statistical analysis. Exact p-values of test estimates and effect size (related to Fig. 2)</t>
    </r>
    <phoneticPr fontId="1"/>
  </si>
  <si>
    <r>
      <t>Supplementary Table 9</t>
    </r>
    <r>
      <rPr>
        <sz val="12"/>
        <color rgb="FF000000"/>
        <rFont val="Times New Roman"/>
        <family val="1"/>
      </rPr>
      <t>. Summary of statistical analysis. Exact p-values of test estimates and effect size (related to Fig. 3)</t>
    </r>
    <phoneticPr fontId="1"/>
  </si>
  <si>
    <r>
      <t>Supplementary Table 10</t>
    </r>
    <r>
      <rPr>
        <sz val="12"/>
        <color rgb="FF000000"/>
        <rFont val="Times New Roman"/>
        <family val="1"/>
      </rPr>
      <t>. Summary of statistical analysis. Exact p-values of test estimates and effect size (related to Fig. 4)</t>
    </r>
    <phoneticPr fontId="1"/>
  </si>
  <si>
    <r>
      <t>Supplementary Table 11</t>
    </r>
    <r>
      <rPr>
        <sz val="12"/>
        <color rgb="FF000000"/>
        <rFont val="Times New Roman"/>
        <family val="1"/>
      </rPr>
      <t>. Summary of statistical analysis. Exact p-values of test estimates and effect size (related to Fig. 5)</t>
    </r>
    <phoneticPr fontId="1"/>
  </si>
  <si>
    <r>
      <t>Supplementary Table 12</t>
    </r>
    <r>
      <rPr>
        <sz val="12"/>
        <color rgb="FF000000"/>
        <rFont val="Times New Roman"/>
        <family val="1"/>
      </rPr>
      <t>. Summary of statistical analysis. Exact p-values of test estimates and effect size (related to Fig. 6)</t>
    </r>
    <phoneticPr fontId="1"/>
  </si>
  <si>
    <t>Kruskal-Wallis pvalue</t>
  </si>
  <si>
    <t>Supplementary Fig. S1</t>
    <phoneticPr fontId="1"/>
  </si>
  <si>
    <t>Supplementary Fig. S5a</t>
    <phoneticPr fontId="1"/>
  </si>
  <si>
    <t>Fig. 3g</t>
    <phoneticPr fontId="1"/>
  </si>
  <si>
    <r>
      <t>Supplementary Table 14</t>
    </r>
    <r>
      <rPr>
        <sz val="12"/>
        <color rgb="FF000000"/>
        <rFont val="Times New Roman"/>
        <family val="1"/>
      </rPr>
      <t xml:space="preserve">. Summary of statistical analysis. Exact p-values of test estimates and effect size </t>
    </r>
    <phoneticPr fontId="1"/>
  </si>
  <si>
    <r>
      <t>Supplementary Table 15</t>
    </r>
    <r>
      <rPr>
        <sz val="12"/>
        <color rgb="FF000000"/>
        <rFont val="Times New Roman"/>
        <family val="1"/>
      </rPr>
      <t xml:space="preserve">. Summary of statistical analysis. Exact p-values of test estimates and effect size </t>
    </r>
    <phoneticPr fontId="1"/>
  </si>
  <si>
    <r>
      <t>Supplementary Table 13</t>
    </r>
    <r>
      <rPr>
        <sz val="12"/>
        <color rgb="FF000000"/>
        <rFont val="Times New Roman"/>
        <family val="1"/>
      </rPr>
      <t xml:space="preserve">. Summary of statistical analysis. Exact p-values of test estimates and effect size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1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1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61B18-CB98-EB47-A800-2A753AE248ED}">
  <dimension ref="A1:I14"/>
  <sheetViews>
    <sheetView zoomScale="120" zoomScaleNormal="120" workbookViewId="0">
      <selection activeCell="D25" sqref="D25"/>
    </sheetView>
  </sheetViews>
  <sheetFormatPr baseColWidth="10" defaultRowHeight="16"/>
  <cols>
    <col min="1" max="1" width="6.5703125" style="2" bestFit="1" customWidth="1"/>
    <col min="2" max="2" width="14.5703125" style="2" bestFit="1" customWidth="1"/>
    <col min="3" max="3" width="13" style="2" bestFit="1" customWidth="1"/>
    <col min="4" max="4" width="8.85546875" style="2" bestFit="1" customWidth="1"/>
    <col min="5" max="5" width="11.7109375" style="2" bestFit="1" customWidth="1"/>
    <col min="6" max="6" width="12" style="2" bestFit="1" customWidth="1"/>
    <col min="7" max="7" width="9.7109375" style="2" bestFit="1" customWidth="1"/>
    <col min="8" max="8" width="12.5703125" style="2" bestFit="1" customWidth="1"/>
    <col min="9" max="9" width="12.85546875" style="2" bestFit="1" customWidth="1"/>
    <col min="10" max="16384" width="10.7109375" style="2"/>
  </cols>
  <sheetData>
    <row r="1" spans="1:9">
      <c r="A1" s="8" t="s">
        <v>145</v>
      </c>
      <c r="B1" s="8"/>
      <c r="C1" s="6"/>
      <c r="D1" s="8"/>
      <c r="E1" s="5"/>
      <c r="F1" s="5"/>
      <c r="G1" s="3"/>
      <c r="H1" s="8"/>
      <c r="I1" s="5"/>
    </row>
    <row r="2" spans="1:9" ht="20" customHeight="1">
      <c r="A2" s="40" t="s">
        <v>140</v>
      </c>
      <c r="B2" s="9"/>
      <c r="C2" s="40" t="s">
        <v>82</v>
      </c>
      <c r="D2" s="41" t="s">
        <v>141</v>
      </c>
      <c r="E2" s="41"/>
      <c r="F2" s="41"/>
      <c r="G2" s="41" t="s">
        <v>83</v>
      </c>
      <c r="H2" s="41"/>
      <c r="I2" s="41"/>
    </row>
    <row r="3" spans="1:9">
      <c r="A3" s="41"/>
      <c r="B3" s="8"/>
      <c r="C3" s="41"/>
      <c r="D3" s="31" t="s">
        <v>133</v>
      </c>
      <c r="E3" s="31" t="s">
        <v>134</v>
      </c>
      <c r="F3" s="31" t="s">
        <v>135</v>
      </c>
      <c r="G3" s="31" t="s">
        <v>57</v>
      </c>
      <c r="H3" s="31" t="s">
        <v>58</v>
      </c>
      <c r="I3" s="31" t="s">
        <v>59</v>
      </c>
    </row>
    <row r="4" spans="1:9">
      <c r="A4" s="7" t="s">
        <v>66</v>
      </c>
      <c r="B4" s="2" t="s">
        <v>85</v>
      </c>
      <c r="C4" s="10">
        <v>1.5936436265766501E-5</v>
      </c>
      <c r="D4" s="10">
        <v>1.0196035945542101E-5</v>
      </c>
      <c r="E4" s="10">
        <v>2.50865217292125E-2</v>
      </c>
      <c r="F4" s="10">
        <v>4.6142135483924198E-3</v>
      </c>
      <c r="G4" s="11">
        <v>3.6782459743057401</v>
      </c>
      <c r="H4" s="11">
        <v>1.42469057151946</v>
      </c>
      <c r="I4" s="11">
        <v>2.0627902905129498</v>
      </c>
    </row>
    <row r="5" spans="1:9">
      <c r="A5" s="7" t="s">
        <v>67</v>
      </c>
      <c r="B5" s="2" t="s">
        <v>84</v>
      </c>
      <c r="C5" s="10">
        <v>1.4872731657580499E-6</v>
      </c>
      <c r="D5" s="10">
        <v>7.0953874801160598E-6</v>
      </c>
      <c r="E5" s="10">
        <v>0.99318436554749001</v>
      </c>
      <c r="F5" s="10">
        <v>5.7213059323490899E-6</v>
      </c>
      <c r="G5" s="11">
        <v>3.08171530749014</v>
      </c>
      <c r="H5" s="11">
        <v>0.111153509639353</v>
      </c>
      <c r="I5" s="11">
        <v>3.1746601165013</v>
      </c>
    </row>
    <row r="6" spans="1:9">
      <c r="A6" s="7" t="s">
        <v>68</v>
      </c>
      <c r="B6" s="2" t="s">
        <v>86</v>
      </c>
      <c r="C6" s="10">
        <v>5.2439441905471499E-8</v>
      </c>
      <c r="D6" s="10">
        <v>4.1649321103065498E-8</v>
      </c>
      <c r="E6" s="10">
        <v>1.5062209943537399E-2</v>
      </c>
      <c r="F6" s="10">
        <v>1.0438850833960301E-5</v>
      </c>
      <c r="G6" s="11">
        <v>7.8563153872708504</v>
      </c>
      <c r="H6" s="11">
        <v>1.4972474760979499</v>
      </c>
      <c r="I6" s="11">
        <v>3.0612306077146298</v>
      </c>
    </row>
    <row r="7" spans="1:9">
      <c r="A7" s="7" t="s">
        <v>69</v>
      </c>
      <c r="B7" s="2" t="s">
        <v>87</v>
      </c>
      <c r="C7" s="10">
        <v>1.6760101664336399E-8</v>
      </c>
      <c r="D7" s="10">
        <v>5.5816165467348302E-8</v>
      </c>
      <c r="E7" s="10">
        <v>0.827311624276729</v>
      </c>
      <c r="F7" s="10">
        <v>1.4559631389410299E-7</v>
      </c>
      <c r="G7" s="11">
        <v>4.5937330317594904</v>
      </c>
      <c r="H7" s="11">
        <v>0.444728034218628</v>
      </c>
      <c r="I7" s="11">
        <v>3.8232061838441802</v>
      </c>
    </row>
    <row r="8" spans="1:9">
      <c r="A8" s="7" t="s">
        <v>70</v>
      </c>
      <c r="B8" s="2" t="s">
        <v>88</v>
      </c>
      <c r="C8" s="10">
        <v>3.4164466485416402E-4</v>
      </c>
      <c r="D8" s="10">
        <v>2.6628761989255702E-4</v>
      </c>
      <c r="E8" s="10">
        <v>0.222139135569944</v>
      </c>
      <c r="F8" s="10">
        <v>1.14512716630764E-2</v>
      </c>
      <c r="G8" s="11">
        <v>3.5454956138349401</v>
      </c>
      <c r="H8" s="11">
        <v>0.89278023349182001</v>
      </c>
      <c r="I8" s="11">
        <v>1.4937743649322801</v>
      </c>
    </row>
    <row r="9" spans="1:9">
      <c r="A9" s="7" t="s">
        <v>71</v>
      </c>
      <c r="B9" s="2" t="s">
        <v>89</v>
      </c>
      <c r="C9" s="10">
        <v>7.5660770947428895E-9</v>
      </c>
      <c r="D9" s="10">
        <v>7.3622563601105598E-9</v>
      </c>
      <c r="E9" s="10">
        <v>8.5490038226332303E-7</v>
      </c>
      <c r="F9" s="10">
        <v>2.2214899836445701E-2</v>
      </c>
      <c r="G9" s="11">
        <v>3.1474943553233099</v>
      </c>
      <c r="H9" s="11">
        <v>1.94587681690564</v>
      </c>
      <c r="I9" s="11">
        <v>1.4940341901346099</v>
      </c>
    </row>
    <row r="10" spans="1:9">
      <c r="A10" s="7" t="s">
        <v>72</v>
      </c>
      <c r="B10" s="2" t="s">
        <v>90</v>
      </c>
      <c r="C10" s="10">
        <v>1.9261732302797201E-4</v>
      </c>
      <c r="D10" s="10">
        <v>2.72918843622682E-4</v>
      </c>
      <c r="E10" s="10">
        <v>0.85425789980578204</v>
      </c>
      <c r="F10" s="10">
        <v>2.0145100822898101E-3</v>
      </c>
      <c r="G10" s="11">
        <v>2.5411864582929899</v>
      </c>
      <c r="H10" s="11">
        <v>0.61223832586292004</v>
      </c>
      <c r="I10" s="11">
        <v>1.9687941202639001</v>
      </c>
    </row>
    <row r="11" spans="1:9">
      <c r="A11" s="7" t="s">
        <v>73</v>
      </c>
      <c r="B11" s="2" t="s">
        <v>91</v>
      </c>
      <c r="C11" s="10">
        <v>6.9475727781147801E-5</v>
      </c>
      <c r="D11" s="10">
        <v>1.61927439471964E-4</v>
      </c>
      <c r="E11" s="10">
        <v>0.48911730598415398</v>
      </c>
      <c r="F11" s="10">
        <v>2.5040411005860998E-4</v>
      </c>
      <c r="G11" s="11">
        <v>4.2333181696832201</v>
      </c>
      <c r="H11" s="11">
        <v>0.87153938705604295</v>
      </c>
      <c r="I11" s="11">
        <v>4.1340815348740101</v>
      </c>
    </row>
    <row r="12" spans="1:9">
      <c r="A12" s="7" t="s">
        <v>74</v>
      </c>
      <c r="B12" s="2" t="s">
        <v>92</v>
      </c>
      <c r="C12" s="10">
        <v>1.6542540458610601E-8</v>
      </c>
      <c r="D12" s="10">
        <v>1.06419384415801E-8</v>
      </c>
      <c r="E12" s="10">
        <v>1.47716748479798E-5</v>
      </c>
      <c r="F12" s="10">
        <v>1.46525223102889E-3</v>
      </c>
      <c r="G12" s="11">
        <v>5.1755505265399799</v>
      </c>
      <c r="H12" s="11">
        <v>5.6288038434488996</v>
      </c>
      <c r="I12" s="11">
        <v>1.8766212005913201</v>
      </c>
    </row>
    <row r="13" spans="1:9">
      <c r="A13" s="7" t="s">
        <v>75</v>
      </c>
      <c r="B13" s="2" t="s">
        <v>93</v>
      </c>
      <c r="C13" s="10">
        <v>1.80829686263076E-7</v>
      </c>
      <c r="D13" s="10">
        <v>1.1224140505916501E-7</v>
      </c>
      <c r="E13" s="10">
        <v>1.64892778583891E-4</v>
      </c>
      <c r="F13" s="10">
        <v>3.1059429586746102E-3</v>
      </c>
      <c r="G13" s="11">
        <v>6.5164133994698803</v>
      </c>
      <c r="H13" s="11">
        <v>1.8152906415055301</v>
      </c>
      <c r="I13" s="11">
        <v>2.4888530117497001</v>
      </c>
    </row>
    <row r="14" spans="1:9">
      <c r="A14" s="4" t="s">
        <v>76</v>
      </c>
      <c r="B14" s="8" t="s">
        <v>94</v>
      </c>
      <c r="C14" s="12">
        <v>2.5379273195862899E-6</v>
      </c>
      <c r="D14" s="12">
        <v>1.89700430530681E-6</v>
      </c>
      <c r="E14" s="12">
        <v>3.4559340802475802E-4</v>
      </c>
      <c r="F14" s="12">
        <v>4.6700642064630198E-2</v>
      </c>
      <c r="G14" s="13">
        <v>4.4570577463374699</v>
      </c>
      <c r="H14" s="13">
        <v>2.96369087337232</v>
      </c>
      <c r="I14" s="13">
        <v>1.1565642143430701</v>
      </c>
    </row>
  </sheetData>
  <mergeCells count="4">
    <mergeCell ref="A2:A3"/>
    <mergeCell ref="C2:C3"/>
    <mergeCell ref="D2:F2"/>
    <mergeCell ref="G2:I2"/>
  </mergeCells>
  <phoneticPr fontId="1"/>
  <conditionalFormatting sqref="C4:C14">
    <cfRule type="cellIs" dxfId="4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2C36-713A-B84A-9402-31E96F917DD4}">
  <dimension ref="A1:I14"/>
  <sheetViews>
    <sheetView workbookViewId="0"/>
  </sheetViews>
  <sheetFormatPr baseColWidth="10" defaultRowHeight="20"/>
  <cols>
    <col min="1" max="1" width="9.28515625" bestFit="1" customWidth="1"/>
    <col min="2" max="2" width="14" bestFit="1" customWidth="1"/>
    <col min="3" max="3" width="13.85546875" bestFit="1" customWidth="1"/>
    <col min="4" max="4" width="8.85546875" bestFit="1" customWidth="1"/>
    <col min="5" max="5" width="11.7109375" bestFit="1" customWidth="1"/>
    <col min="6" max="6" width="12" bestFit="1" customWidth="1"/>
    <col min="7" max="7" width="9.7109375" bestFit="1" customWidth="1"/>
    <col min="8" max="8" width="12.5703125" bestFit="1" customWidth="1"/>
    <col min="9" max="9" width="12.85546875" bestFit="1" customWidth="1"/>
  </cols>
  <sheetData>
    <row r="1" spans="1:9">
      <c r="A1" s="8" t="s">
        <v>146</v>
      </c>
      <c r="D1" s="17"/>
      <c r="E1" s="17"/>
      <c r="F1" s="17"/>
      <c r="G1" s="17"/>
      <c r="H1" s="17"/>
      <c r="I1" s="17"/>
    </row>
    <row r="2" spans="1:9">
      <c r="A2" s="40" t="s">
        <v>140</v>
      </c>
      <c r="B2" s="14"/>
      <c r="C2" s="40" t="s">
        <v>82</v>
      </c>
      <c r="D2" s="41" t="s">
        <v>141</v>
      </c>
      <c r="E2" s="41"/>
      <c r="F2" s="41"/>
      <c r="G2" s="41" t="s">
        <v>83</v>
      </c>
      <c r="H2" s="41"/>
      <c r="I2" s="41"/>
    </row>
    <row r="3" spans="1:9">
      <c r="A3" s="41"/>
      <c r="B3" s="4"/>
      <c r="C3" s="41"/>
      <c r="D3" s="3" t="s">
        <v>133</v>
      </c>
      <c r="E3" s="3" t="s">
        <v>134</v>
      </c>
      <c r="F3" s="3" t="s">
        <v>135</v>
      </c>
      <c r="G3" s="3" t="s">
        <v>57</v>
      </c>
      <c r="H3" s="3" t="s">
        <v>58</v>
      </c>
      <c r="I3" s="3" t="s">
        <v>59</v>
      </c>
    </row>
    <row r="4" spans="1:9">
      <c r="A4" s="7" t="s">
        <v>95</v>
      </c>
      <c r="B4" s="15" t="s">
        <v>78</v>
      </c>
      <c r="C4" s="10">
        <v>3.9642570935429699E-3</v>
      </c>
      <c r="D4" s="10">
        <v>0.999637020941611</v>
      </c>
      <c r="E4" s="10">
        <v>9.3333213951842797E-3</v>
      </c>
      <c r="F4" s="10">
        <v>8.80395665348809E-3</v>
      </c>
      <c r="G4" s="11">
        <v>1.5447946229104E-2</v>
      </c>
      <c r="H4" s="11">
        <v>1.42397517465946</v>
      </c>
      <c r="I4" s="11">
        <v>1.6804336552696899</v>
      </c>
    </row>
    <row r="5" spans="1:9">
      <c r="A5" s="7" t="s">
        <v>96</v>
      </c>
      <c r="B5" s="15" t="s">
        <v>77</v>
      </c>
      <c r="C5" s="10">
        <v>0.78813779143384699</v>
      </c>
      <c r="D5" s="10">
        <v>0.96935057066378905</v>
      </c>
      <c r="E5" s="10">
        <v>0.77553147461918104</v>
      </c>
      <c r="F5" s="10">
        <v>0.89681220768203096</v>
      </c>
      <c r="G5" s="11">
        <v>0.26036809786578602</v>
      </c>
      <c r="H5" s="11">
        <v>0.28553926700152898</v>
      </c>
      <c r="I5" s="11">
        <v>0.19117350337537301</v>
      </c>
    </row>
    <row r="6" spans="1:9">
      <c r="A6" s="7" t="s">
        <v>97</v>
      </c>
      <c r="B6" s="15" t="s">
        <v>60</v>
      </c>
      <c r="C6" s="10">
        <v>2.9683328374347997E-4</v>
      </c>
      <c r="D6" s="10">
        <v>0.108130272621849</v>
      </c>
      <c r="E6" s="10">
        <v>1.9631084772619899E-4</v>
      </c>
      <c r="F6" s="10">
        <v>2.77240841959672E-2</v>
      </c>
      <c r="G6" s="11">
        <v>1.49966887739354</v>
      </c>
      <c r="H6" s="11">
        <v>2.2333005496840199</v>
      </c>
      <c r="I6" s="11">
        <v>1.45077884379531</v>
      </c>
    </row>
    <row r="7" spans="1:9">
      <c r="A7" s="7" t="s">
        <v>97</v>
      </c>
      <c r="B7" s="15" t="s">
        <v>61</v>
      </c>
      <c r="C7" s="10">
        <v>3.2827990065314698E-10</v>
      </c>
      <c r="D7" s="10">
        <v>9.0492259485857006E-3</v>
      </c>
      <c r="E7" s="10">
        <v>2.8293078990770901E-10</v>
      </c>
      <c r="F7" s="10">
        <v>7.1942715562656097E-8</v>
      </c>
      <c r="G7" s="11">
        <v>2.0211319254254101</v>
      </c>
      <c r="H7" s="11">
        <v>6.1876761079678699</v>
      </c>
      <c r="I7" s="11">
        <v>4.5308835568491501</v>
      </c>
    </row>
    <row r="8" spans="1:9">
      <c r="A8" s="7" t="s">
        <v>97</v>
      </c>
      <c r="B8" s="15" t="s">
        <v>62</v>
      </c>
      <c r="C8" s="10">
        <v>8.9027651107705594E-3</v>
      </c>
      <c r="D8" s="10">
        <v>0.98654734321269899</v>
      </c>
      <c r="E8" s="10">
        <v>1.8552413117059699E-2</v>
      </c>
      <c r="F8" s="10">
        <v>1.6449128728054901E-2</v>
      </c>
      <c r="G8" s="11">
        <v>0.13185713338409499</v>
      </c>
      <c r="H8" s="11">
        <v>1.3984588615618101</v>
      </c>
      <c r="I8" s="11">
        <v>1.4579145962633799</v>
      </c>
    </row>
    <row r="9" spans="1:9">
      <c r="A9" s="7" t="s">
        <v>98</v>
      </c>
      <c r="B9" s="15" t="s">
        <v>63</v>
      </c>
      <c r="C9" s="10">
        <v>1.6823286832271501E-5</v>
      </c>
      <c r="D9" s="10">
        <v>0.90160584290684798</v>
      </c>
      <c r="E9" s="10">
        <v>3.4218602966595798E-5</v>
      </c>
      <c r="F9" s="10">
        <v>2.29999138141034E-4</v>
      </c>
      <c r="G9" s="11">
        <v>0.997161679754202</v>
      </c>
      <c r="H9" s="11">
        <v>2.26808748166115</v>
      </c>
      <c r="I9" s="11">
        <v>1.96228524378525</v>
      </c>
    </row>
    <row r="10" spans="1:9">
      <c r="A10" s="7" t="s">
        <v>98</v>
      </c>
      <c r="B10" s="15" t="s">
        <v>64</v>
      </c>
      <c r="C10" s="10">
        <v>7.1929225526338405E-7</v>
      </c>
      <c r="D10" s="10">
        <v>0.70430806503537302</v>
      </c>
      <c r="E10" s="10">
        <v>7.1594149034792597E-6</v>
      </c>
      <c r="F10" s="10">
        <v>2.9068992900560501E-6</v>
      </c>
      <c r="G10" s="11">
        <v>0.90585117488314704</v>
      </c>
      <c r="H10" s="11">
        <v>2.5710208195189299</v>
      </c>
      <c r="I10" s="11">
        <v>2.8293836963293999</v>
      </c>
    </row>
    <row r="11" spans="1:9">
      <c r="A11" s="7" t="s">
        <v>98</v>
      </c>
      <c r="B11" s="15" t="s">
        <v>65</v>
      </c>
      <c r="C11" s="10">
        <v>7.9645321976247105E-4</v>
      </c>
      <c r="D11" s="10">
        <v>0.455847245533548</v>
      </c>
      <c r="E11" s="10">
        <v>1.0021463431143201E-2</v>
      </c>
      <c r="F11" s="10">
        <v>9.1749543780283895E-4</v>
      </c>
      <c r="G11" s="11">
        <v>1.2960727992518299</v>
      </c>
      <c r="H11" s="11">
        <v>1.3117631290763601</v>
      </c>
      <c r="I11" s="11">
        <v>1.83258455482321</v>
      </c>
    </row>
    <row r="12" spans="1:9">
      <c r="A12" s="7" t="s">
        <v>99</v>
      </c>
      <c r="B12" s="15" t="s">
        <v>80</v>
      </c>
      <c r="C12" s="10">
        <v>3.24521101469844E-3</v>
      </c>
      <c r="D12" s="10">
        <v>0.89940289314871402</v>
      </c>
      <c r="E12" s="10">
        <v>1.31466885148617E-2</v>
      </c>
      <c r="F12" s="10">
        <v>4.8167023295848602E-3</v>
      </c>
      <c r="G12" s="11">
        <v>0.233007225463611</v>
      </c>
      <c r="H12" s="11">
        <v>1.3881390412841701</v>
      </c>
      <c r="I12" s="11">
        <v>1.96407860346853</v>
      </c>
    </row>
    <row r="13" spans="1:9">
      <c r="A13" s="7" t="s">
        <v>100</v>
      </c>
      <c r="B13" s="15" t="s">
        <v>79</v>
      </c>
      <c r="C13" s="10">
        <v>0.15941593727411699</v>
      </c>
      <c r="D13" s="10">
        <v>0.99548615571557497</v>
      </c>
      <c r="E13" s="10">
        <v>0.233138999660364</v>
      </c>
      <c r="F13" s="10">
        <v>0.20105202085592599</v>
      </c>
      <c r="G13" s="11">
        <v>4.3037573735057698E-2</v>
      </c>
      <c r="H13" s="11">
        <v>0.82373336516097995</v>
      </c>
      <c r="I13" s="11">
        <v>0.96871201422443898</v>
      </c>
    </row>
    <row r="14" spans="1:9">
      <c r="A14" s="4" t="s">
        <v>101</v>
      </c>
      <c r="B14" s="16" t="s">
        <v>81</v>
      </c>
      <c r="C14" s="12">
        <v>5.7758450158370701E-5</v>
      </c>
      <c r="D14" s="12">
        <v>0.40768149486647298</v>
      </c>
      <c r="E14" s="12">
        <v>6.1974640487516498E-5</v>
      </c>
      <c r="F14" s="12">
        <v>1.3297743543375601E-3</v>
      </c>
      <c r="G14" s="13">
        <v>0.79374057878717097</v>
      </c>
      <c r="H14" s="13">
        <v>2.8849114665194602</v>
      </c>
      <c r="I14" s="13">
        <v>1.72279127319494</v>
      </c>
    </row>
  </sheetData>
  <mergeCells count="4">
    <mergeCell ref="A2:A3"/>
    <mergeCell ref="C2:C3"/>
    <mergeCell ref="D2:F2"/>
    <mergeCell ref="G2:I2"/>
  </mergeCells>
  <phoneticPr fontId="1"/>
  <conditionalFormatting sqref="C1 C15 C17:C1048576">
    <cfRule type="cellIs" dxfId="3" priority="1" operator="greater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3D1E1-AECE-8148-8341-CA271302E1C5}">
  <dimension ref="A1:O10"/>
  <sheetViews>
    <sheetView workbookViewId="0"/>
  </sheetViews>
  <sheetFormatPr baseColWidth="10" defaultRowHeight="16"/>
  <cols>
    <col min="1" max="1" width="6.140625" style="7" bestFit="1" customWidth="1"/>
    <col min="2" max="2" width="12.140625" style="2" bestFit="1" customWidth="1"/>
    <col min="3" max="3" width="13" style="7" bestFit="1" customWidth="1"/>
    <col min="4" max="4" width="12.140625" style="7" bestFit="1" customWidth="1"/>
    <col min="5" max="5" width="11.85546875" style="7" bestFit="1" customWidth="1"/>
    <col min="6" max="6" width="12" style="7" bestFit="1" customWidth="1"/>
    <col min="7" max="7" width="15.140625" style="7" bestFit="1" customWidth="1"/>
    <col min="8" max="8" width="15.28515625" style="7" bestFit="1" customWidth="1"/>
    <col min="9" max="9" width="15" style="7" bestFit="1" customWidth="1"/>
    <col min="10" max="10" width="13" style="7" bestFit="1" customWidth="1"/>
    <col min="11" max="11" width="12.7109375" style="7" bestFit="1" customWidth="1"/>
    <col min="12" max="12" width="12.85546875" style="7" bestFit="1" customWidth="1"/>
    <col min="13" max="13" width="16" style="7" bestFit="1" customWidth="1"/>
    <col min="14" max="14" width="16.140625" style="7" bestFit="1" customWidth="1"/>
    <col min="15" max="15" width="15.85546875" style="7" bestFit="1" customWidth="1"/>
    <col min="16" max="16384" width="10.7109375" style="2"/>
  </cols>
  <sheetData>
    <row r="1" spans="1:15">
      <c r="A1" s="35" t="s">
        <v>147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>
      <c r="A2" s="40" t="s">
        <v>140</v>
      </c>
      <c r="B2" s="14"/>
      <c r="C2" s="40" t="s">
        <v>82</v>
      </c>
      <c r="D2" s="42" t="s">
        <v>141</v>
      </c>
      <c r="E2" s="42"/>
      <c r="F2" s="42"/>
      <c r="G2" s="42"/>
      <c r="H2" s="42"/>
      <c r="I2" s="42"/>
      <c r="J2" s="42" t="s">
        <v>83</v>
      </c>
      <c r="K2" s="42"/>
      <c r="L2" s="42"/>
      <c r="M2" s="42"/>
      <c r="N2" s="42"/>
      <c r="O2" s="42"/>
    </row>
    <row r="3" spans="1:15">
      <c r="A3" s="41"/>
      <c r="B3" s="4"/>
      <c r="C3" s="41"/>
      <c r="D3" s="3" t="s">
        <v>136</v>
      </c>
      <c r="E3" s="3" t="s">
        <v>137</v>
      </c>
      <c r="F3" s="3" t="s">
        <v>138</v>
      </c>
      <c r="G3" s="3" t="s">
        <v>47</v>
      </c>
      <c r="H3" s="3" t="s">
        <v>46</v>
      </c>
      <c r="I3" s="3" t="s">
        <v>139</v>
      </c>
      <c r="J3" s="3" t="s">
        <v>48</v>
      </c>
      <c r="K3" s="3" t="s">
        <v>49</v>
      </c>
      <c r="L3" s="3" t="s">
        <v>50</v>
      </c>
      <c r="M3" s="3" t="s">
        <v>51</v>
      </c>
      <c r="N3" s="3" t="s">
        <v>52</v>
      </c>
      <c r="O3" s="3" t="s">
        <v>53</v>
      </c>
    </row>
    <row r="4" spans="1:15">
      <c r="A4" s="7" t="s">
        <v>102</v>
      </c>
      <c r="B4" s="2" t="s">
        <v>54</v>
      </c>
      <c r="C4" s="10">
        <v>2.3719491755339401E-11</v>
      </c>
      <c r="D4" s="10">
        <v>7.8733686237342194E-12</v>
      </c>
      <c r="E4" s="10">
        <v>2.24429703814532E-5</v>
      </c>
      <c r="F4" s="10">
        <v>7.2937012136131598E-4</v>
      </c>
      <c r="G4" s="10">
        <v>8.9506646975268095E-6</v>
      </c>
      <c r="H4" s="10">
        <v>5.27176804210327E-7</v>
      </c>
      <c r="I4" s="10">
        <v>0.67443060267417099</v>
      </c>
      <c r="J4" s="11">
        <v>4.1327706686220198</v>
      </c>
      <c r="K4" s="11">
        <v>3.9048816281970402</v>
      </c>
      <c r="L4" s="11">
        <v>3.5090356458712599</v>
      </c>
      <c r="M4" s="11">
        <v>2.1082820939999301</v>
      </c>
      <c r="N4" s="11">
        <v>2.5413691342985198</v>
      </c>
      <c r="O4" s="11">
        <v>0.78897717414047797</v>
      </c>
    </row>
    <row r="5" spans="1:15">
      <c r="A5" s="7" t="s">
        <v>102</v>
      </c>
      <c r="B5" s="2" t="s">
        <v>55</v>
      </c>
      <c r="C5" s="10">
        <v>3.2793168132216498E-14</v>
      </c>
      <c r="D5" s="10">
        <v>4.0399361873499899E-5</v>
      </c>
      <c r="E5" s="10">
        <v>1.1213252548714E-13</v>
      </c>
      <c r="F5" s="10">
        <v>3.46119913410564E-2</v>
      </c>
      <c r="G5" s="10">
        <v>5.4590709730462004E-9</v>
      </c>
      <c r="H5" s="10">
        <v>8.3894925748531496E-2</v>
      </c>
      <c r="I5" s="10">
        <v>1.76678671692798E-11</v>
      </c>
      <c r="J5" s="11">
        <v>2.4230065126702298</v>
      </c>
      <c r="K5" s="11">
        <v>6.7696996628628003</v>
      </c>
      <c r="L5" s="11">
        <v>2.8863604151779199</v>
      </c>
      <c r="M5" s="11">
        <v>2.9504618611221201</v>
      </c>
      <c r="N5" s="11">
        <v>1.06935186208805</v>
      </c>
      <c r="O5" s="11">
        <v>5.1262012382335698</v>
      </c>
    </row>
    <row r="6" spans="1:15">
      <c r="A6" s="7" t="s">
        <v>102</v>
      </c>
      <c r="B6" s="2" t="s">
        <v>56</v>
      </c>
      <c r="C6" s="10">
        <v>3.4141574417767801E-15</v>
      </c>
      <c r="D6" s="10">
        <v>7.1719780827783598E-4</v>
      </c>
      <c r="E6" s="10">
        <v>7.5739908966175797E-3</v>
      </c>
      <c r="F6" s="10">
        <v>6.5170091545496601E-14</v>
      </c>
      <c r="G6" s="10">
        <v>0.79900913961854902</v>
      </c>
      <c r="H6" s="10">
        <v>1.6046386441814701E-11</v>
      </c>
      <c r="I6" s="10">
        <v>2.0531354394393E-12</v>
      </c>
      <c r="J6" s="11">
        <v>2.7664063002046202</v>
      </c>
      <c r="K6" s="11">
        <v>2.3733402049977501</v>
      </c>
      <c r="L6" s="11">
        <v>6.5684448503686097</v>
      </c>
      <c r="M6" s="11">
        <v>0.43177031166579</v>
      </c>
      <c r="N6" s="11">
        <v>4.0425447656631004</v>
      </c>
      <c r="O6" s="11">
        <v>4.4768276549854997</v>
      </c>
    </row>
    <row r="7" spans="1:15">
      <c r="A7" s="7" t="s">
        <v>103</v>
      </c>
      <c r="B7" s="2" t="s">
        <v>85</v>
      </c>
      <c r="C7" s="10">
        <v>1.6737842993349899E-4</v>
      </c>
      <c r="D7" s="10">
        <v>3.4885356851754802E-4</v>
      </c>
      <c r="E7" s="10">
        <v>0.194934950264115</v>
      </c>
      <c r="F7" s="10">
        <v>0.99999999033369202</v>
      </c>
      <c r="G7" s="10">
        <v>0.12200604147616199</v>
      </c>
      <c r="H7" s="10">
        <v>9.1277741328044104E-4</v>
      </c>
      <c r="I7" s="10">
        <v>0.24505921189124899</v>
      </c>
      <c r="J7" s="11">
        <v>2.9813588653980698</v>
      </c>
      <c r="K7" s="11">
        <v>0.98357276205501298</v>
      </c>
      <c r="L7" s="11">
        <v>1.38842205331862E-3</v>
      </c>
      <c r="M7" s="11">
        <v>1.4643489416830999</v>
      </c>
      <c r="N7" s="11">
        <v>2.6955852020645099</v>
      </c>
      <c r="O7" s="11">
        <v>0.88122918253971205</v>
      </c>
    </row>
    <row r="8" spans="1:15">
      <c r="A8" s="7" t="s">
        <v>104</v>
      </c>
      <c r="B8" s="2" t="s">
        <v>84</v>
      </c>
      <c r="C8" s="10">
        <v>1.34124175136623E-3</v>
      </c>
      <c r="D8" s="10">
        <v>4.7433080773859803E-3</v>
      </c>
      <c r="E8" s="10">
        <v>0.97389835217905396</v>
      </c>
      <c r="F8" s="10">
        <v>0.97859151142525103</v>
      </c>
      <c r="G8" s="10">
        <v>2.6770088718430601E-2</v>
      </c>
      <c r="H8" s="10">
        <v>3.5990322788137501E-3</v>
      </c>
      <c r="I8" s="10">
        <v>0.86889282940405499</v>
      </c>
      <c r="J8" s="11">
        <v>2.5674836227378002</v>
      </c>
      <c r="K8" s="11">
        <v>0.191576306601379</v>
      </c>
      <c r="L8" s="11">
        <v>0.22332726614520501</v>
      </c>
      <c r="M8" s="11">
        <v>1.5385600177899399</v>
      </c>
      <c r="N8" s="11">
        <v>2.6207171947615699</v>
      </c>
      <c r="O8" s="11">
        <v>0.33528590422812399</v>
      </c>
    </row>
    <row r="9" spans="1:15">
      <c r="A9" s="7" t="s">
        <v>105</v>
      </c>
      <c r="B9" s="2" t="s">
        <v>107</v>
      </c>
      <c r="C9" s="10">
        <v>4.8785591829623998E-3</v>
      </c>
      <c r="D9" s="10">
        <v>1.2695905238616899E-2</v>
      </c>
      <c r="E9" s="10">
        <v>0.99999881060486795</v>
      </c>
      <c r="F9" s="10">
        <v>0.99999970236036395</v>
      </c>
      <c r="G9" s="10">
        <v>2.4206125654258202E-2</v>
      </c>
      <c r="H9" s="10">
        <v>2.28776359307593E-2</v>
      </c>
      <c r="I9" s="10">
        <v>0.99999578330990602</v>
      </c>
      <c r="J9" s="11">
        <v>2.3587213125020301</v>
      </c>
      <c r="K9" s="11">
        <v>6.7094000579494403E-3</v>
      </c>
      <c r="L9" s="11">
        <v>8.2909867109911498E-3</v>
      </c>
      <c r="M9" s="11">
        <v>1.2885781009189501</v>
      </c>
      <c r="N9" s="11">
        <v>2.07644251355967</v>
      </c>
      <c r="O9" s="11">
        <v>9.7301707825534697E-3</v>
      </c>
    </row>
    <row r="10" spans="1:15">
      <c r="A10" s="4" t="s">
        <v>106</v>
      </c>
      <c r="B10" s="8" t="s">
        <v>87</v>
      </c>
      <c r="C10" s="12">
        <v>1.3647953751148899E-2</v>
      </c>
      <c r="D10" s="12">
        <v>1.6348388703555299E-2</v>
      </c>
      <c r="E10" s="12">
        <v>0.97588696384242901</v>
      </c>
      <c r="F10" s="12">
        <v>0.96014789367936404</v>
      </c>
      <c r="G10" s="12">
        <v>7.2974864978349402E-2</v>
      </c>
      <c r="H10" s="12">
        <v>8.6251156586765396E-2</v>
      </c>
      <c r="I10" s="12">
        <v>0.99984565551688298</v>
      </c>
      <c r="J10" s="13">
        <v>2.0644526317896399</v>
      </c>
      <c r="K10" s="13">
        <v>0.20339670978284</v>
      </c>
      <c r="L10" s="13">
        <v>0.29912342723400298</v>
      </c>
      <c r="M10" s="13">
        <v>1.23986299671295</v>
      </c>
      <c r="N10" s="13">
        <v>1.4505674025616</v>
      </c>
      <c r="O10" s="13">
        <v>3.3883891531920098E-2</v>
      </c>
    </row>
  </sheetData>
  <mergeCells count="4">
    <mergeCell ref="A2:A3"/>
    <mergeCell ref="C2:C3"/>
    <mergeCell ref="D2:I2"/>
    <mergeCell ref="J2:O2"/>
  </mergeCells>
  <phoneticPr fontId="1"/>
  <conditionalFormatting sqref="C1 C4:C1048576">
    <cfRule type="cellIs" dxfId="2" priority="1" operator="greater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9D595-E6E5-DB46-9832-F43DAA3B3B01}">
  <dimension ref="A1:I11"/>
  <sheetViews>
    <sheetView workbookViewId="0">
      <selection activeCell="D25" sqref="D25"/>
    </sheetView>
  </sheetViews>
  <sheetFormatPr baseColWidth="10" defaultRowHeight="18"/>
  <cols>
    <col min="1" max="1" width="10.7109375" style="1"/>
    <col min="2" max="2" width="20.85546875" style="1" bestFit="1" customWidth="1"/>
    <col min="3" max="3" width="20.42578125" style="1" bestFit="1" customWidth="1"/>
    <col min="4" max="4" width="8.7109375" style="1" bestFit="1" customWidth="1"/>
    <col min="5" max="5" width="9.5703125" style="1" bestFit="1" customWidth="1"/>
    <col min="6" max="6" width="9.28515625" style="1" bestFit="1" customWidth="1"/>
    <col min="7" max="7" width="8.7109375" style="1" bestFit="1" customWidth="1"/>
    <col min="8" max="8" width="9.5703125" style="1" bestFit="1" customWidth="1"/>
    <col min="9" max="9" width="9.28515625" style="1" bestFit="1" customWidth="1"/>
    <col min="10" max="16384" width="10.7109375" style="1"/>
  </cols>
  <sheetData>
    <row r="1" spans="1:9">
      <c r="A1" s="35" t="s">
        <v>148</v>
      </c>
      <c r="B1" s="20"/>
      <c r="C1" s="20"/>
      <c r="D1" s="20"/>
      <c r="E1" s="20"/>
      <c r="F1" s="20"/>
      <c r="G1" s="20"/>
      <c r="H1" s="20"/>
      <c r="I1" s="20"/>
    </row>
    <row r="2" spans="1:9" ht="20" customHeight="1">
      <c r="A2" s="43" t="s">
        <v>140</v>
      </c>
      <c r="B2" s="21"/>
      <c r="C2" s="43" t="s">
        <v>142</v>
      </c>
      <c r="D2" s="43" t="s">
        <v>143</v>
      </c>
      <c r="E2" s="43"/>
      <c r="F2" s="43"/>
      <c r="G2" s="42" t="s">
        <v>83</v>
      </c>
      <c r="H2" s="42"/>
      <c r="I2" s="42"/>
    </row>
    <row r="3" spans="1:9">
      <c r="A3" s="44"/>
      <c r="B3" s="20"/>
      <c r="C3" s="44"/>
      <c r="D3" s="24" t="s">
        <v>43</v>
      </c>
      <c r="E3" s="24" t="s">
        <v>44</v>
      </c>
      <c r="F3" s="24" t="s">
        <v>45</v>
      </c>
      <c r="G3" s="24" t="s">
        <v>43</v>
      </c>
      <c r="H3" s="24" t="s">
        <v>44</v>
      </c>
      <c r="I3" s="24" t="s">
        <v>45</v>
      </c>
    </row>
    <row r="4" spans="1:9">
      <c r="A4" s="18" t="s">
        <v>108</v>
      </c>
      <c r="B4" s="1" t="s">
        <v>112</v>
      </c>
      <c r="C4" s="25">
        <v>0.92596107999999999</v>
      </c>
      <c r="D4" s="25">
        <v>0.95510309000000004</v>
      </c>
      <c r="E4" s="25">
        <v>0.95510309000000004</v>
      </c>
      <c r="F4" s="25">
        <v>0.95510309000000004</v>
      </c>
      <c r="G4" s="19">
        <v>0.27862297000000003</v>
      </c>
      <c r="H4" s="19">
        <v>0.27393684000000001</v>
      </c>
      <c r="I4" s="19">
        <v>0.53648848000000005</v>
      </c>
    </row>
    <row r="5" spans="1:9">
      <c r="A5" s="18" t="s">
        <v>108</v>
      </c>
      <c r="B5" s="1" t="s">
        <v>36</v>
      </c>
      <c r="C5" s="25">
        <v>7.2767099999999996E-3</v>
      </c>
      <c r="D5" s="25">
        <v>5.4500630000000001E-2</v>
      </c>
      <c r="E5" s="25">
        <v>5.4500630000000001E-2</v>
      </c>
      <c r="F5" s="25">
        <v>5.4500630000000001E-2</v>
      </c>
      <c r="G5" s="19">
        <v>4.2854594099999996</v>
      </c>
      <c r="H5" s="19">
        <v>1.9668020900000001</v>
      </c>
      <c r="I5" s="19">
        <v>5.7833628199999998</v>
      </c>
    </row>
    <row r="6" spans="1:9">
      <c r="A6" s="18" t="s">
        <v>109</v>
      </c>
      <c r="B6" s="1" t="s">
        <v>37</v>
      </c>
      <c r="C6" s="25">
        <v>9.1152899999999999E-3</v>
      </c>
      <c r="D6" s="25">
        <v>0.31864508000000002</v>
      </c>
      <c r="E6" s="25">
        <v>3.803459E-2</v>
      </c>
      <c r="F6" s="25">
        <v>3.803459E-2</v>
      </c>
      <c r="G6" s="19">
        <v>1.1748747799999999</v>
      </c>
      <c r="H6" s="19">
        <v>7.9936652099999996</v>
      </c>
      <c r="I6" s="19">
        <v>3.9846761499999999</v>
      </c>
    </row>
    <row r="7" spans="1:9">
      <c r="A7" s="18" t="s">
        <v>109</v>
      </c>
      <c r="B7" s="1" t="s">
        <v>38</v>
      </c>
      <c r="C7" s="25">
        <v>2.1128279999999999E-2</v>
      </c>
      <c r="D7" s="25">
        <v>5.4500630000000001E-2</v>
      </c>
      <c r="E7" s="25">
        <v>1</v>
      </c>
      <c r="F7" s="25">
        <v>3.803459E-2</v>
      </c>
      <c r="G7" s="19">
        <v>4.7666194300000004</v>
      </c>
      <c r="H7" s="19">
        <v>0.29035769</v>
      </c>
      <c r="I7" s="19">
        <v>4.0433313599999998</v>
      </c>
    </row>
    <row r="8" spans="1:9">
      <c r="A8" s="18" t="s">
        <v>110</v>
      </c>
      <c r="B8" s="1" t="s">
        <v>39</v>
      </c>
      <c r="C8" s="25">
        <v>2.491444E-2</v>
      </c>
      <c r="D8" s="25">
        <v>5.4500630000000001E-2</v>
      </c>
      <c r="E8" s="25">
        <v>5.4500630000000001E-2</v>
      </c>
      <c r="F8" s="25">
        <v>1</v>
      </c>
      <c r="G8" s="19">
        <v>5.1576782300000001</v>
      </c>
      <c r="H8" s="19">
        <v>4.6619943800000003</v>
      </c>
      <c r="I8" s="19">
        <v>0.26117137000000001</v>
      </c>
    </row>
    <row r="9" spans="1:9">
      <c r="A9" s="18" t="s">
        <v>110</v>
      </c>
      <c r="B9" s="1" t="s">
        <v>40</v>
      </c>
      <c r="C9" s="25">
        <v>7.2767099999999996E-3</v>
      </c>
      <c r="D9" s="25">
        <v>5.4500630000000001E-2</v>
      </c>
      <c r="E9" s="25">
        <v>5.4500630000000001E-2</v>
      </c>
      <c r="F9" s="25">
        <v>5.4500630000000001E-2</v>
      </c>
      <c r="G9" s="19">
        <v>5.0159678100000002</v>
      </c>
      <c r="H9" s="19">
        <v>1.8808347000000001</v>
      </c>
      <c r="I9" s="19">
        <v>11.218942500000001</v>
      </c>
    </row>
    <row r="10" spans="1:9">
      <c r="A10" s="22" t="s">
        <v>111</v>
      </c>
      <c r="B10" s="23" t="s">
        <v>41</v>
      </c>
      <c r="C10" s="26">
        <v>4.7927100000000004E-3</v>
      </c>
      <c r="D10" s="26">
        <v>5.4500630000000001E-2</v>
      </c>
      <c r="E10" s="26">
        <v>3.803459E-2</v>
      </c>
      <c r="F10" s="26">
        <v>3.803459E-2</v>
      </c>
      <c r="G10" s="27">
        <v>5.7884506</v>
      </c>
      <c r="H10" s="27">
        <v>6.3791374999999997</v>
      </c>
      <c r="I10" s="27">
        <v>2.4521339900000001</v>
      </c>
    </row>
    <row r="11" spans="1:9">
      <c r="A11" s="24" t="s">
        <v>111</v>
      </c>
      <c r="B11" s="20" t="s">
        <v>42</v>
      </c>
      <c r="C11" s="28">
        <v>1.021329E-2</v>
      </c>
      <c r="D11" s="28">
        <v>5.4500630000000001E-2</v>
      </c>
      <c r="E11" s="28">
        <v>0.19964576000000001</v>
      </c>
      <c r="F11" s="28">
        <v>3.803459E-2</v>
      </c>
      <c r="G11" s="29">
        <v>5.7529928899999998</v>
      </c>
      <c r="H11" s="29">
        <v>1.5346258800000001</v>
      </c>
      <c r="I11" s="29">
        <v>10.367517100000001</v>
      </c>
    </row>
  </sheetData>
  <mergeCells count="4">
    <mergeCell ref="C2:C3"/>
    <mergeCell ref="D2:F2"/>
    <mergeCell ref="G2:I2"/>
    <mergeCell ref="A2:A3"/>
  </mergeCells>
  <phoneticPr fontId="1"/>
  <conditionalFormatting sqref="C12:C1048576 C1">
    <cfRule type="cellIs" dxfId="1" priority="1" operator="greater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938B8-E85D-D347-8707-105F97898584}">
  <dimension ref="A1:O34"/>
  <sheetViews>
    <sheetView workbookViewId="0"/>
  </sheetViews>
  <sheetFormatPr baseColWidth="10" defaultRowHeight="16"/>
  <cols>
    <col min="1" max="1" width="9.28515625" style="7" bestFit="1" customWidth="1"/>
    <col min="2" max="2" width="11.7109375" style="2" bestFit="1" customWidth="1"/>
    <col min="3" max="3" width="13.5703125" style="7" bestFit="1" customWidth="1"/>
    <col min="4" max="4" width="15.7109375" style="7" bestFit="1" customWidth="1"/>
    <col min="5" max="8" width="14" style="7" bestFit="1" customWidth="1"/>
    <col min="9" max="9" width="12.28515625" style="7" bestFit="1" customWidth="1"/>
    <col min="10" max="10" width="16.7109375" style="7" bestFit="1" customWidth="1"/>
    <col min="11" max="14" width="15" style="7" bestFit="1" customWidth="1"/>
    <col min="15" max="15" width="13.28515625" style="7" bestFit="1" customWidth="1"/>
    <col min="16" max="16384" width="10.7109375" style="2"/>
  </cols>
  <sheetData>
    <row r="1" spans="1:15">
      <c r="A1" s="35" t="s">
        <v>149</v>
      </c>
      <c r="B1" s="8"/>
      <c r="C1" s="4"/>
    </row>
    <row r="2" spans="1:15" ht="20" customHeight="1">
      <c r="A2" s="45" t="s">
        <v>140</v>
      </c>
      <c r="B2" s="30"/>
      <c r="C2" s="40" t="s">
        <v>144</v>
      </c>
      <c r="D2" s="42" t="s">
        <v>141</v>
      </c>
      <c r="E2" s="42"/>
      <c r="F2" s="42"/>
      <c r="G2" s="42"/>
      <c r="H2" s="42"/>
      <c r="I2" s="42"/>
      <c r="J2" s="42" t="s">
        <v>83</v>
      </c>
      <c r="K2" s="42"/>
      <c r="L2" s="42"/>
      <c r="M2" s="42"/>
      <c r="N2" s="42"/>
      <c r="O2" s="42"/>
    </row>
    <row r="3" spans="1:15">
      <c r="A3" s="41"/>
      <c r="B3" s="8"/>
      <c r="C3" s="41"/>
      <c r="D3" s="3" t="s">
        <v>127</v>
      </c>
      <c r="E3" s="3" t="s">
        <v>128</v>
      </c>
      <c r="F3" s="3" t="s">
        <v>129</v>
      </c>
      <c r="G3" s="3" t="s">
        <v>130</v>
      </c>
      <c r="H3" s="3" t="s">
        <v>131</v>
      </c>
      <c r="I3" s="3" t="s">
        <v>132</v>
      </c>
      <c r="J3" s="3" t="s">
        <v>30</v>
      </c>
      <c r="K3" s="3" t="s">
        <v>32</v>
      </c>
      <c r="L3" s="3" t="s">
        <v>33</v>
      </c>
      <c r="M3" s="3" t="s">
        <v>34</v>
      </c>
      <c r="N3" s="3" t="s">
        <v>35</v>
      </c>
      <c r="O3" s="3" t="s">
        <v>31</v>
      </c>
    </row>
    <row r="4" spans="1:15">
      <c r="A4" s="7" t="s">
        <v>113</v>
      </c>
      <c r="B4" s="2" t="s">
        <v>84</v>
      </c>
      <c r="C4" s="10">
        <v>1.08932025846688E-7</v>
      </c>
      <c r="D4" s="10">
        <v>2.03794200529849E-3</v>
      </c>
      <c r="E4" s="10">
        <v>1.9614327698813601E-4</v>
      </c>
      <c r="F4" s="10">
        <v>0.44974888571735899</v>
      </c>
      <c r="G4" s="10">
        <v>4.45363053103164E-8</v>
      </c>
      <c r="H4" s="10">
        <v>1.1585216837295399E-4</v>
      </c>
      <c r="I4" s="10">
        <v>1.31304275713641E-2</v>
      </c>
      <c r="J4" s="11">
        <v>2.0260971633042901</v>
      </c>
      <c r="K4" s="11">
        <v>2.4168655234032399</v>
      </c>
      <c r="L4" s="11">
        <v>0.73777859882150998</v>
      </c>
      <c r="M4" s="11">
        <v>5.6168439473159797</v>
      </c>
      <c r="N4" s="11">
        <v>3.6216200607312299</v>
      </c>
      <c r="O4" s="11">
        <v>2.1251308196029601</v>
      </c>
    </row>
    <row r="5" spans="1:15">
      <c r="A5" s="7" t="s">
        <v>114</v>
      </c>
      <c r="B5" s="2" t="s">
        <v>87</v>
      </c>
      <c r="C5" s="10">
        <v>6.0002365646613497E-11</v>
      </c>
      <c r="D5" s="10">
        <v>5.1930044826148302E-3</v>
      </c>
      <c r="E5" s="10">
        <v>3.5947217413845301E-7</v>
      </c>
      <c r="F5" s="10">
        <v>9.9668920978801491E-4</v>
      </c>
      <c r="G5" s="10">
        <v>7.2859274169445598E-11</v>
      </c>
      <c r="H5" s="10">
        <v>4.6256771746300201E-8</v>
      </c>
      <c r="I5" s="10">
        <v>1.2086377804568E-2</v>
      </c>
      <c r="J5" s="11">
        <v>1.73294246581406</v>
      </c>
      <c r="K5" s="11">
        <v>3.4234252777599798</v>
      </c>
      <c r="L5" s="11">
        <v>1.8086361058692999</v>
      </c>
      <c r="M5" s="11">
        <v>8.8477760594594201</v>
      </c>
      <c r="N5" s="11">
        <v>5.0215485468685097</v>
      </c>
      <c r="O5" s="11">
        <v>1.9767102943627199</v>
      </c>
    </row>
    <row r="6" spans="1:15">
      <c r="A6" s="7" t="s">
        <v>115</v>
      </c>
      <c r="B6" s="2" t="s">
        <v>124</v>
      </c>
      <c r="C6" s="10">
        <v>1.7603017191173301E-3</v>
      </c>
      <c r="D6" s="10">
        <v>2.0018566617015999E-2</v>
      </c>
      <c r="E6" s="10">
        <v>0.91262147182442599</v>
      </c>
      <c r="F6" s="10">
        <v>0.12548473838534599</v>
      </c>
      <c r="G6" s="10">
        <v>3.8504785972877098E-3</v>
      </c>
      <c r="H6" s="10">
        <v>0.81264343324881705</v>
      </c>
      <c r="I6" s="10">
        <v>3.0152943492223999E-2</v>
      </c>
      <c r="J6" s="11">
        <v>2.1863314821520099</v>
      </c>
      <c r="K6" s="11">
        <v>0.30359983009588998</v>
      </c>
      <c r="L6" s="11">
        <v>1.2298556341471201</v>
      </c>
      <c r="M6" s="11">
        <v>1.91600323415823</v>
      </c>
      <c r="N6" s="11">
        <v>0.52318890400774798</v>
      </c>
      <c r="O6" s="11">
        <v>1.2794700664581999</v>
      </c>
    </row>
    <row r="7" spans="1:15">
      <c r="A7" s="7" t="s">
        <v>116</v>
      </c>
      <c r="B7" s="2" t="s">
        <v>89</v>
      </c>
      <c r="C7" s="10">
        <v>5.3530691395546503E-6</v>
      </c>
      <c r="D7" s="10">
        <v>1.25288734765045E-2</v>
      </c>
      <c r="E7" s="10">
        <v>4.2832135699299501E-2</v>
      </c>
      <c r="F7" s="10">
        <v>0.26407828673108902</v>
      </c>
      <c r="G7" s="10">
        <v>7.3492218861659302E-6</v>
      </c>
      <c r="H7" s="10">
        <v>6.5529153943311104E-5</v>
      </c>
      <c r="I7" s="10">
        <v>0.73145410787262299</v>
      </c>
      <c r="J7" s="11">
        <v>1.40081782683505</v>
      </c>
      <c r="K7" s="11">
        <v>1.2092732852328201</v>
      </c>
      <c r="L7" s="11">
        <v>0.77652024049000701</v>
      </c>
      <c r="M7" s="11">
        <v>4.8664356302240002</v>
      </c>
      <c r="N7" s="11">
        <v>3.7073170731707301</v>
      </c>
      <c r="O7" s="11">
        <v>0.77949749117790201</v>
      </c>
    </row>
    <row r="8" spans="1:15">
      <c r="A8" s="7" t="s">
        <v>117</v>
      </c>
      <c r="B8" s="2" t="s">
        <v>85</v>
      </c>
      <c r="C8" s="10">
        <v>0.38876573924628</v>
      </c>
      <c r="D8" s="10">
        <v>0.99673710715780295</v>
      </c>
      <c r="E8" s="10">
        <v>0.38789686215389402</v>
      </c>
      <c r="F8" s="10">
        <v>0.77140921592705602</v>
      </c>
      <c r="G8" s="10">
        <v>0.64897327391719195</v>
      </c>
      <c r="H8" s="10">
        <v>0.90351524814525697</v>
      </c>
      <c r="I8" s="10">
        <v>0.98161094602676602</v>
      </c>
      <c r="J8" s="11">
        <v>0.11011635572025601</v>
      </c>
      <c r="K8" s="11">
        <v>0.84059394458117298</v>
      </c>
      <c r="L8" s="11">
        <v>0.49931605243659</v>
      </c>
      <c r="M8" s="11">
        <v>0.73408313846675599</v>
      </c>
      <c r="N8" s="11">
        <v>0.38268102219934602</v>
      </c>
      <c r="O8" s="11">
        <v>0.246568321158497</v>
      </c>
    </row>
    <row r="9" spans="1:15">
      <c r="A9" s="7" t="s">
        <v>118</v>
      </c>
      <c r="B9" s="2" t="s">
        <v>84</v>
      </c>
      <c r="C9" s="10">
        <v>2.7559419421299199E-2</v>
      </c>
      <c r="D9" s="10">
        <v>0.75768977821553396</v>
      </c>
      <c r="E9" s="10">
        <v>0.14696017505773701</v>
      </c>
      <c r="F9" s="10">
        <v>0.59026713443080003</v>
      </c>
      <c r="G9" s="10">
        <v>3.2182508627856099E-2</v>
      </c>
      <c r="H9" s="10">
        <v>0.20261346693287199</v>
      </c>
      <c r="I9" s="10">
        <v>0.94125301443216403</v>
      </c>
      <c r="J9" s="11">
        <v>0.65634882402153205</v>
      </c>
      <c r="K9" s="11">
        <v>1.4597040938294199</v>
      </c>
      <c r="L9" s="11">
        <v>0.57401140442497001</v>
      </c>
      <c r="M9" s="11">
        <v>2.1377422863665498</v>
      </c>
      <c r="N9" s="11">
        <v>1.0528483402742701</v>
      </c>
      <c r="O9" s="11">
        <v>0.61069671189957897</v>
      </c>
    </row>
    <row r="10" spans="1:15">
      <c r="A10" s="7" t="s">
        <v>119</v>
      </c>
      <c r="B10" s="2" t="s">
        <v>87</v>
      </c>
      <c r="C10" s="10">
        <v>2.9086065042598599E-2</v>
      </c>
      <c r="D10" s="10">
        <v>0.86736069001489202</v>
      </c>
      <c r="E10" s="10">
        <v>0.13991224904381699</v>
      </c>
      <c r="F10" s="10">
        <v>2.7737827411222101E-2</v>
      </c>
      <c r="G10" s="10">
        <v>0.68281124780256597</v>
      </c>
      <c r="H10" s="10">
        <v>0.205476027173431</v>
      </c>
      <c r="I10" s="10">
        <v>0.59644424781419103</v>
      </c>
      <c r="J10" s="11">
        <v>0.28264937641320098</v>
      </c>
      <c r="K10" s="11">
        <v>1.8273894877852099</v>
      </c>
      <c r="L10" s="11">
        <v>1.5664349599423399</v>
      </c>
      <c r="M10" s="11">
        <v>0.96761343797939903</v>
      </c>
      <c r="N10" s="11">
        <v>0.87800881944500397</v>
      </c>
      <c r="O10" s="11">
        <v>0.43033308228175499</v>
      </c>
    </row>
    <row r="11" spans="1:15">
      <c r="A11" s="7" t="s">
        <v>120</v>
      </c>
      <c r="B11" s="2" t="s">
        <v>89</v>
      </c>
      <c r="C11" s="10">
        <v>1.0459180417353401E-3</v>
      </c>
      <c r="D11" s="10">
        <v>4.28748427234968E-2</v>
      </c>
      <c r="E11" s="10">
        <v>0.24445218396761301</v>
      </c>
      <c r="F11" s="10">
        <v>0.94990824439652399</v>
      </c>
      <c r="G11" s="10">
        <v>5.1952746870575996E-4</v>
      </c>
      <c r="H11" s="10">
        <v>0.193153149435417</v>
      </c>
      <c r="I11" s="10">
        <v>0.145133417706893</v>
      </c>
      <c r="J11" s="11">
        <v>1.3335621272125699</v>
      </c>
      <c r="K11" s="11">
        <v>0.93539900154511102</v>
      </c>
      <c r="L11" s="11">
        <v>0.27590432553343303</v>
      </c>
      <c r="M11" s="11">
        <v>2.7481810784263598</v>
      </c>
      <c r="N11" s="11">
        <v>1.19701080581603</v>
      </c>
      <c r="O11" s="11">
        <v>1.4942807337986499</v>
      </c>
    </row>
    <row r="12" spans="1:15">
      <c r="A12" s="7" t="s">
        <v>121</v>
      </c>
      <c r="B12" s="2" t="s">
        <v>85</v>
      </c>
      <c r="C12" s="10">
        <v>8.3664896794461905E-4</v>
      </c>
      <c r="D12" s="10">
        <v>0.28045201409943399</v>
      </c>
      <c r="E12" s="10">
        <v>2.8666871686291399E-3</v>
      </c>
      <c r="F12" s="10">
        <v>2.2722408315031199E-3</v>
      </c>
      <c r="G12" s="10">
        <v>0.158583410518193</v>
      </c>
      <c r="H12" s="10">
        <v>0.13374653292470901</v>
      </c>
      <c r="I12" s="10">
        <v>0.99973302549466203</v>
      </c>
      <c r="J12" s="11">
        <v>0.97239030866365594</v>
      </c>
      <c r="K12" s="11">
        <v>2.1938326378345101</v>
      </c>
      <c r="L12" s="11">
        <v>2.0204816000175501</v>
      </c>
      <c r="M12" s="11">
        <v>1.3768877503366399</v>
      </c>
      <c r="N12" s="11">
        <v>1.2480223220064</v>
      </c>
      <c r="O12" s="11">
        <v>5.0527479368436899E-2</v>
      </c>
    </row>
    <row r="13" spans="1:15">
      <c r="A13" s="7" t="s">
        <v>122</v>
      </c>
      <c r="B13" s="2" t="s">
        <v>86</v>
      </c>
      <c r="C13" s="10">
        <v>4.68204913334645E-3</v>
      </c>
      <c r="D13" s="10">
        <v>0.97582468735969397</v>
      </c>
      <c r="E13" s="10">
        <v>0.114030400077913</v>
      </c>
      <c r="F13" s="10">
        <v>7.0274886353128797E-3</v>
      </c>
      <c r="G13" s="10">
        <v>0.25327801409024903</v>
      </c>
      <c r="H13" s="10">
        <v>2.18267620329483E-2</v>
      </c>
      <c r="I13" s="10">
        <v>0.63569707431992195</v>
      </c>
      <c r="J13" s="11">
        <v>0.57270260317843102</v>
      </c>
      <c r="K13" s="11">
        <v>1.1097136657864799</v>
      </c>
      <c r="L13" s="11">
        <v>2.2812556479191501</v>
      </c>
      <c r="M13" s="11">
        <v>0.89129854324043301</v>
      </c>
      <c r="N13" s="11">
        <v>2.20676339643689</v>
      </c>
      <c r="O13" s="11">
        <v>0.56513240609161397</v>
      </c>
    </row>
    <row r="14" spans="1:15">
      <c r="A14" s="4" t="s">
        <v>123</v>
      </c>
      <c r="B14" s="8" t="s">
        <v>125</v>
      </c>
      <c r="C14" s="12">
        <v>1.8554160755337501E-2</v>
      </c>
      <c r="D14" s="12">
        <v>8.5984164535737706E-2</v>
      </c>
      <c r="E14" s="12">
        <v>4.9553018704441697E-2</v>
      </c>
      <c r="F14" s="12">
        <v>1.9988436633057698E-2</v>
      </c>
      <c r="G14" s="12">
        <v>0.98467988344494095</v>
      </c>
      <c r="H14" s="12">
        <v>0.90095792644033701</v>
      </c>
      <c r="I14" s="12">
        <v>0.98922698826758804</v>
      </c>
      <c r="J14" s="13">
        <v>1.39195627496368</v>
      </c>
      <c r="K14" s="13">
        <v>1.23170246560907</v>
      </c>
      <c r="L14" s="13">
        <v>1.6503694525880399</v>
      </c>
      <c r="M14" s="13">
        <v>0.119681324173821</v>
      </c>
      <c r="N14" s="13">
        <v>0.42226690891570801</v>
      </c>
      <c r="O14" s="13">
        <v>0.198814051382257</v>
      </c>
    </row>
    <row r="18" spans="3:1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3:15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</row>
    <row r="20" spans="3:15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3:1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3:15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3:1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3:15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3:15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8" spans="3:15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3:1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3:15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3:15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3:15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spans="3:15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</row>
    <row r="34" spans="3:15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</row>
  </sheetData>
  <mergeCells count="4">
    <mergeCell ref="D2:I2"/>
    <mergeCell ref="J2:O2"/>
    <mergeCell ref="C2:C3"/>
    <mergeCell ref="A2:A3"/>
  </mergeCells>
  <phoneticPr fontId="1"/>
  <conditionalFormatting sqref="C35:C1048576 C1 C15:C17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BE70B-F738-B44D-910B-7D171BFFA9C6}">
  <dimension ref="A1:D26"/>
  <sheetViews>
    <sheetView workbookViewId="0"/>
  </sheetViews>
  <sheetFormatPr baseColWidth="10" defaultRowHeight="16"/>
  <cols>
    <col min="1" max="1" width="6.85546875" style="7" bestFit="1" customWidth="1"/>
    <col min="2" max="2" width="16" style="2" bestFit="1" customWidth="1"/>
    <col min="3" max="3" width="9.85546875" style="7" bestFit="1" customWidth="1"/>
    <col min="4" max="4" width="20.140625" style="7" bestFit="1" customWidth="1"/>
    <col min="5" max="16384" width="10.7109375" style="2"/>
  </cols>
  <sheetData>
    <row r="1" spans="1:4">
      <c r="A1" s="35" t="s">
        <v>150</v>
      </c>
      <c r="B1" s="8"/>
      <c r="C1" s="4"/>
      <c r="D1" s="4"/>
    </row>
    <row r="2" spans="1:4">
      <c r="A2" s="4" t="s">
        <v>140</v>
      </c>
      <c r="B2" s="6"/>
      <c r="C2" s="4" t="s">
        <v>15</v>
      </c>
      <c r="D2" s="4" t="s">
        <v>126</v>
      </c>
    </row>
    <row r="3" spans="1:4">
      <c r="A3" s="7" t="s">
        <v>17</v>
      </c>
      <c r="B3" s="2" t="s">
        <v>0</v>
      </c>
      <c r="C3" s="10">
        <v>0.543365589204445</v>
      </c>
      <c r="D3" s="11">
        <v>0.31391116118402801</v>
      </c>
    </row>
    <row r="4" spans="1:4">
      <c r="A4" s="7" t="s">
        <v>17</v>
      </c>
      <c r="B4" s="2" t="s">
        <v>1</v>
      </c>
      <c r="C4" s="10">
        <v>0.38333865007635898</v>
      </c>
      <c r="D4" s="11">
        <v>0.45355903669936398</v>
      </c>
    </row>
    <row r="5" spans="1:4">
      <c r="A5" s="7" t="s">
        <v>17</v>
      </c>
      <c r="B5" s="2" t="s">
        <v>2</v>
      </c>
      <c r="C5" s="10">
        <v>0.11958303681023</v>
      </c>
      <c r="D5" s="11">
        <v>0.83546244617736698</v>
      </c>
    </row>
    <row r="6" spans="1:4">
      <c r="A6" s="7" t="s">
        <v>17</v>
      </c>
      <c r="B6" s="2" t="s">
        <v>3</v>
      </c>
      <c r="C6" s="10">
        <v>0.52325326048494303</v>
      </c>
      <c r="D6" s="11">
        <v>0.32995310581247</v>
      </c>
    </row>
    <row r="7" spans="1:4">
      <c r="A7" s="7" t="s">
        <v>17</v>
      </c>
      <c r="B7" s="2" t="s">
        <v>4</v>
      </c>
      <c r="C7" s="10">
        <v>0.35705123518278498</v>
      </c>
      <c r="D7" s="11">
        <v>0.47996218022787901</v>
      </c>
    </row>
    <row r="8" spans="1:4">
      <c r="A8" s="7" t="s">
        <v>16</v>
      </c>
      <c r="B8" s="2" t="s">
        <v>23</v>
      </c>
      <c r="C8" s="10">
        <v>0.86621822798119597</v>
      </c>
      <c r="D8" s="11">
        <v>9.1997584865462001E-2</v>
      </c>
    </row>
    <row r="9" spans="1:4">
      <c r="A9" s="7" t="s">
        <v>18</v>
      </c>
      <c r="B9" s="2" t="s">
        <v>5</v>
      </c>
      <c r="C9" s="10">
        <v>1.7643404263801201E-3</v>
      </c>
      <c r="D9" s="11">
        <v>1.9406817690342899</v>
      </c>
    </row>
    <row r="10" spans="1:4">
      <c r="A10" s="7" t="s">
        <v>18</v>
      </c>
      <c r="B10" s="2" t="s">
        <v>6</v>
      </c>
      <c r="C10" s="10">
        <v>2.3512566269728E-3</v>
      </c>
      <c r="D10" s="11">
        <v>1.86743095988787</v>
      </c>
    </row>
    <row r="11" spans="1:4">
      <c r="A11" s="7" t="s">
        <v>18</v>
      </c>
      <c r="B11" s="2" t="s">
        <v>7</v>
      </c>
      <c r="C11" s="10">
        <v>3.2365356194719502E-4</v>
      </c>
      <c r="D11" s="11">
        <v>2.3826498977411301</v>
      </c>
    </row>
    <row r="12" spans="1:4">
      <c r="A12" s="7" t="s">
        <v>18</v>
      </c>
      <c r="B12" s="2" t="s">
        <v>8</v>
      </c>
      <c r="C12" s="10">
        <v>1.1511104990893099E-3</v>
      </c>
      <c r="D12" s="11">
        <v>2.0502706652067499</v>
      </c>
    </row>
    <row r="13" spans="1:4">
      <c r="A13" s="7" t="s">
        <v>18</v>
      </c>
      <c r="B13" s="2" t="s">
        <v>9</v>
      </c>
      <c r="C13" s="10">
        <v>4.4691031669352198E-2</v>
      </c>
      <c r="D13" s="11">
        <v>1.11114596261468</v>
      </c>
    </row>
    <row r="14" spans="1:4">
      <c r="A14" s="7" t="s">
        <v>19</v>
      </c>
      <c r="B14" s="2" t="s">
        <v>24</v>
      </c>
      <c r="C14" s="10">
        <v>1.78065101359423E-3</v>
      </c>
      <c r="D14" s="11">
        <v>6.0403777215604402</v>
      </c>
    </row>
    <row r="15" spans="1:4">
      <c r="A15" s="7" t="s">
        <v>19</v>
      </c>
      <c r="B15" s="2" t="s">
        <v>25</v>
      </c>
      <c r="C15" s="10">
        <v>0.85449306483141696</v>
      </c>
      <c r="D15" s="11">
        <v>0.15966727870136899</v>
      </c>
    </row>
    <row r="16" spans="1:4">
      <c r="A16" s="7" t="s">
        <v>19</v>
      </c>
      <c r="B16" s="2" t="s">
        <v>26</v>
      </c>
      <c r="C16" s="10">
        <v>1.53971991858104E-2</v>
      </c>
      <c r="D16" s="11">
        <v>3.31184946873833</v>
      </c>
    </row>
    <row r="17" spans="1:4">
      <c r="A17" s="7" t="s">
        <v>19</v>
      </c>
      <c r="B17" s="2" t="s">
        <v>27</v>
      </c>
      <c r="C17" s="10">
        <v>1.97946157443382E-2</v>
      </c>
      <c r="D17" s="11">
        <v>3.0690873096618798</v>
      </c>
    </row>
    <row r="18" spans="1:4">
      <c r="A18" s="7" t="s">
        <v>19</v>
      </c>
      <c r="B18" s="2" t="s">
        <v>28</v>
      </c>
      <c r="C18" s="10">
        <v>5.0065448095265098E-4</v>
      </c>
      <c r="D18" s="11">
        <v>8.4121842659656991</v>
      </c>
    </row>
    <row r="19" spans="1:4">
      <c r="A19" s="7" t="s">
        <v>19</v>
      </c>
      <c r="B19" s="2" t="s">
        <v>29</v>
      </c>
      <c r="C19" s="10">
        <v>5.36245749783474E-4</v>
      </c>
      <c r="D19" s="11">
        <v>8.2644720961489107</v>
      </c>
    </row>
    <row r="20" spans="1:4">
      <c r="A20" s="7" t="s">
        <v>20</v>
      </c>
      <c r="B20" s="2" t="s">
        <v>5</v>
      </c>
      <c r="C20" s="10">
        <v>0.79867193691017202</v>
      </c>
      <c r="D20" s="11">
        <v>0.12998449563126199</v>
      </c>
    </row>
    <row r="21" spans="1:4">
      <c r="A21" s="7" t="s">
        <v>20</v>
      </c>
      <c r="B21" s="2" t="s">
        <v>10</v>
      </c>
      <c r="C21" s="10">
        <v>0.746530319705069</v>
      </c>
      <c r="D21" s="11">
        <v>0.16483480644828699</v>
      </c>
    </row>
    <row r="22" spans="1:4">
      <c r="A22" s="7" t="s">
        <v>20</v>
      </c>
      <c r="B22" s="2" t="s">
        <v>11</v>
      </c>
      <c r="C22" s="10">
        <v>0.91922850659911304</v>
      </c>
      <c r="D22" s="11">
        <v>5.1625313961735503E-2</v>
      </c>
    </row>
    <row r="23" spans="1:4">
      <c r="A23" s="7" t="s">
        <v>20</v>
      </c>
      <c r="B23" s="2" t="s">
        <v>12</v>
      </c>
      <c r="C23" s="10">
        <v>0.74246592821601398</v>
      </c>
      <c r="D23" s="11">
        <v>0.167585125866378</v>
      </c>
    </row>
    <row r="24" spans="1:4">
      <c r="A24" s="7" t="s">
        <v>20</v>
      </c>
      <c r="B24" s="2" t="s">
        <v>9</v>
      </c>
      <c r="C24" s="10">
        <v>3.0190839103916699E-2</v>
      </c>
      <c r="D24" s="11">
        <v>1.2057954618393001</v>
      </c>
    </row>
    <row r="25" spans="1:4">
      <c r="A25" s="7" t="s">
        <v>21</v>
      </c>
      <c r="B25" s="2" t="s">
        <v>13</v>
      </c>
      <c r="C25" s="10">
        <v>4.2672171623189002E-2</v>
      </c>
      <c r="D25" s="11">
        <v>1.1627408499635601</v>
      </c>
    </row>
    <row r="26" spans="1:4">
      <c r="A26" s="4" t="s">
        <v>22</v>
      </c>
      <c r="B26" s="8" t="s">
        <v>14</v>
      </c>
      <c r="C26" s="12">
        <v>6.5653315858018799E-2</v>
      </c>
      <c r="D26" s="13">
        <v>1.0402736305050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E9007-F999-914A-82F4-1550A809154A}">
  <dimension ref="A1:N16"/>
  <sheetViews>
    <sheetView tabSelected="1" workbookViewId="0">
      <selection activeCell="E31" sqref="E31"/>
    </sheetView>
  </sheetViews>
  <sheetFormatPr baseColWidth="10" defaultRowHeight="16"/>
  <cols>
    <col min="1" max="1" width="18.5703125" style="7" bestFit="1" customWidth="1"/>
    <col min="2" max="2" width="17.28515625" style="7" bestFit="1" customWidth="1"/>
    <col min="3" max="3" width="16.7109375" style="7" bestFit="1" customWidth="1"/>
    <col min="4" max="5" width="15" style="7" bestFit="1" customWidth="1"/>
    <col min="6" max="6" width="16" style="7" bestFit="1" customWidth="1"/>
    <col min="7" max="7" width="16.140625" style="7" bestFit="1" customWidth="1"/>
    <col min="8" max="8" width="15.85546875" style="7" bestFit="1" customWidth="1"/>
    <col min="9" max="9" width="16.7109375" style="7" bestFit="1" customWidth="1"/>
    <col min="10" max="11" width="15" style="7" bestFit="1" customWidth="1"/>
    <col min="12" max="12" width="16" style="7" bestFit="1" customWidth="1"/>
    <col min="13" max="13" width="16.140625" style="7" bestFit="1" customWidth="1"/>
    <col min="14" max="14" width="15.85546875" style="7" bestFit="1" customWidth="1"/>
    <col min="15" max="16384" width="10.7109375" style="7"/>
  </cols>
  <sheetData>
    <row r="1" spans="1:14">
      <c r="A1" s="35" t="s">
        <v>157</v>
      </c>
      <c r="B1" s="32"/>
    </row>
    <row r="2" spans="1:14" ht="20" customHeight="1">
      <c r="A2" s="40" t="s">
        <v>140</v>
      </c>
      <c r="B2" s="40" t="s">
        <v>142</v>
      </c>
      <c r="C2" s="46" t="s">
        <v>143</v>
      </c>
      <c r="D2" s="46"/>
      <c r="E2" s="46"/>
      <c r="F2" s="42" t="s">
        <v>83</v>
      </c>
      <c r="G2" s="42"/>
      <c r="H2" s="42"/>
    </row>
    <row r="3" spans="1:14">
      <c r="A3" s="41"/>
      <c r="B3" s="41"/>
      <c r="C3" s="32" t="s">
        <v>57</v>
      </c>
      <c r="D3" s="32" t="s">
        <v>58</v>
      </c>
      <c r="E3" s="32" t="s">
        <v>59</v>
      </c>
      <c r="F3" s="32" t="s">
        <v>57</v>
      </c>
      <c r="G3" s="32" t="s">
        <v>58</v>
      </c>
      <c r="H3" s="32" t="s">
        <v>59</v>
      </c>
    </row>
    <row r="4" spans="1:14">
      <c r="A4" s="33" t="s">
        <v>152</v>
      </c>
      <c r="B4" s="36">
        <v>7.6569950000000004E-5</v>
      </c>
      <c r="C4" s="36">
        <v>1.29721659529913E-3</v>
      </c>
      <c r="D4" s="36">
        <v>1.39479161923394E-3</v>
      </c>
      <c r="E4" s="36">
        <v>2.2320597609106301E-2</v>
      </c>
      <c r="F4" s="37">
        <v>5.0426948102895004</v>
      </c>
      <c r="G4" s="37">
        <v>5.8566201857385298</v>
      </c>
      <c r="H4" s="37">
        <v>2.17886114689209</v>
      </c>
    </row>
    <row r="7" spans="1:14">
      <c r="A7" s="35" t="s">
        <v>155</v>
      </c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</row>
    <row r="8" spans="1:14" ht="20" customHeight="1">
      <c r="A8" s="40" t="s">
        <v>140</v>
      </c>
      <c r="B8" s="40" t="s">
        <v>151</v>
      </c>
      <c r="C8" s="46" t="s">
        <v>143</v>
      </c>
      <c r="D8" s="46"/>
      <c r="E8" s="46"/>
      <c r="F8" s="46"/>
      <c r="G8" s="46"/>
      <c r="H8" s="46"/>
      <c r="I8" s="42" t="s">
        <v>83</v>
      </c>
      <c r="J8" s="42"/>
      <c r="K8" s="42"/>
      <c r="L8" s="42"/>
      <c r="M8" s="42"/>
      <c r="N8" s="42"/>
    </row>
    <row r="9" spans="1:14">
      <c r="A9" s="41"/>
      <c r="B9" s="41"/>
      <c r="C9" s="32" t="s">
        <v>48</v>
      </c>
      <c r="D9" s="32" t="s">
        <v>49</v>
      </c>
      <c r="E9" s="32" t="s">
        <v>50</v>
      </c>
      <c r="F9" s="32" t="s">
        <v>51</v>
      </c>
      <c r="G9" s="32" t="s">
        <v>52</v>
      </c>
      <c r="H9" s="32" t="s">
        <v>53</v>
      </c>
      <c r="I9" s="32" t="s">
        <v>48</v>
      </c>
      <c r="J9" s="32" t="s">
        <v>49</v>
      </c>
      <c r="K9" s="32" t="s">
        <v>50</v>
      </c>
      <c r="L9" s="32" t="s">
        <v>51</v>
      </c>
      <c r="M9" s="32" t="s">
        <v>52</v>
      </c>
      <c r="N9" s="32" t="s">
        <v>53</v>
      </c>
    </row>
    <row r="10" spans="1:14">
      <c r="A10" s="33" t="s">
        <v>154</v>
      </c>
      <c r="B10" s="36">
        <v>8.7517140000000007E-3</v>
      </c>
      <c r="C10" s="36">
        <v>2.3591196428731601E-2</v>
      </c>
      <c r="D10" s="36">
        <v>0.99644721075413301</v>
      </c>
      <c r="E10" s="36">
        <v>0.98518250958240094</v>
      </c>
      <c r="F10" s="36">
        <v>7.6752739096892203E-2</v>
      </c>
      <c r="G10" s="36">
        <v>3.2841066609745798E-2</v>
      </c>
      <c r="H10" s="36">
        <v>0.98585450145084297</v>
      </c>
      <c r="I10" s="37">
        <v>1.81497042594606</v>
      </c>
      <c r="J10" s="37">
        <v>7.6249285166302097E-2</v>
      </c>
      <c r="K10" s="37">
        <v>8.9802651013387094E-2</v>
      </c>
      <c r="L10" s="37">
        <v>1.6428571428571399</v>
      </c>
      <c r="M10" s="37">
        <v>1.89058835401161</v>
      </c>
      <c r="N10" s="37">
        <v>0</v>
      </c>
    </row>
    <row r="11" spans="1:14">
      <c r="A11" s="34"/>
      <c r="B11" s="38"/>
      <c r="C11" s="38"/>
      <c r="D11" s="38"/>
      <c r="E11" s="38"/>
      <c r="F11" s="38"/>
      <c r="G11" s="38"/>
      <c r="H11" s="38"/>
      <c r="I11" s="39"/>
      <c r="J11" s="39"/>
      <c r="K11" s="39"/>
      <c r="L11" s="39"/>
      <c r="M11" s="39"/>
      <c r="N11" s="39"/>
    </row>
    <row r="12" spans="1:14">
      <c r="A12" s="34"/>
      <c r="B12" s="38"/>
      <c r="C12" s="38"/>
      <c r="D12" s="38"/>
      <c r="E12" s="38"/>
      <c r="F12" s="38"/>
      <c r="G12" s="38"/>
      <c r="H12" s="38"/>
      <c r="I12" s="39"/>
      <c r="J12" s="39"/>
      <c r="K12" s="39"/>
      <c r="L12" s="39"/>
      <c r="M12" s="39"/>
      <c r="N12" s="39"/>
    </row>
    <row r="13" spans="1:14">
      <c r="A13" s="35" t="s">
        <v>156</v>
      </c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</row>
    <row r="14" spans="1:14" ht="20" customHeight="1">
      <c r="A14" s="40" t="s">
        <v>140</v>
      </c>
      <c r="B14" s="40" t="s">
        <v>142</v>
      </c>
      <c r="C14" s="46" t="s">
        <v>143</v>
      </c>
      <c r="D14" s="46"/>
      <c r="E14" s="46"/>
      <c r="F14" s="46"/>
      <c r="G14" s="46"/>
      <c r="H14" s="46"/>
      <c r="I14" s="42" t="s">
        <v>83</v>
      </c>
      <c r="J14" s="42"/>
      <c r="K14" s="42"/>
      <c r="L14" s="42"/>
      <c r="M14" s="42"/>
      <c r="N14" s="42"/>
    </row>
    <row r="15" spans="1:14">
      <c r="A15" s="41"/>
      <c r="B15" s="41"/>
      <c r="C15" s="7" t="s">
        <v>30</v>
      </c>
      <c r="D15" s="7" t="s">
        <v>32</v>
      </c>
      <c r="E15" s="7" t="s">
        <v>33</v>
      </c>
      <c r="F15" s="7" t="s">
        <v>34</v>
      </c>
      <c r="G15" s="7" t="s">
        <v>35</v>
      </c>
      <c r="H15" s="7" t="s">
        <v>31</v>
      </c>
      <c r="I15" s="7" t="s">
        <v>30</v>
      </c>
      <c r="J15" s="7" t="s">
        <v>32</v>
      </c>
      <c r="K15" s="7" t="s">
        <v>33</v>
      </c>
      <c r="L15" s="7" t="s">
        <v>34</v>
      </c>
      <c r="M15" s="7" t="s">
        <v>35</v>
      </c>
      <c r="N15" s="7" t="s">
        <v>31</v>
      </c>
    </row>
    <row r="16" spans="1:14">
      <c r="A16" s="32" t="s">
        <v>153</v>
      </c>
      <c r="B16" s="12">
        <v>2.407679E-4</v>
      </c>
      <c r="C16" s="12">
        <v>0.70844024535155203</v>
      </c>
      <c r="D16" s="12">
        <v>3.70811936239058E-2</v>
      </c>
      <c r="E16" s="12">
        <v>0.87797208225309198</v>
      </c>
      <c r="F16" s="12">
        <v>2.3197624414460398E-3</v>
      </c>
      <c r="G16" s="12">
        <v>0.24523977904765401</v>
      </c>
      <c r="H16" s="12">
        <v>8.3720369922986003E-3</v>
      </c>
      <c r="I16" s="13">
        <v>0.53452248400000002</v>
      </c>
      <c r="J16" s="13">
        <v>1.7489258830000001</v>
      </c>
      <c r="K16" s="13">
        <v>0</v>
      </c>
      <c r="L16" s="13">
        <v>3.3509948770000002</v>
      </c>
      <c r="M16" s="13">
        <v>1.1338934190000001</v>
      </c>
      <c r="N16" s="13">
        <v>2.3796650320000001</v>
      </c>
    </row>
  </sheetData>
  <mergeCells count="12">
    <mergeCell ref="A14:A15"/>
    <mergeCell ref="B14:B15"/>
    <mergeCell ref="B2:B3"/>
    <mergeCell ref="A2:A3"/>
    <mergeCell ref="B8:B9"/>
    <mergeCell ref="A8:A9"/>
    <mergeCell ref="C8:H8"/>
    <mergeCell ref="I8:N8"/>
    <mergeCell ref="C2:E2"/>
    <mergeCell ref="F2:H2"/>
    <mergeCell ref="I14:N14"/>
    <mergeCell ref="C14:H1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7</vt:lpstr>
      <vt:lpstr>Table S8</vt:lpstr>
      <vt:lpstr>Table S9</vt:lpstr>
      <vt:lpstr>Table S10</vt:lpstr>
      <vt:lpstr>Table S11</vt:lpstr>
      <vt:lpstr>Table S12</vt:lpstr>
      <vt:lpstr>Table S13-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木亮</dc:creator>
  <cp:lastModifiedBy>Koji Hase</cp:lastModifiedBy>
  <dcterms:created xsi:type="dcterms:W3CDTF">2021-06-02T13:02:35Z</dcterms:created>
  <dcterms:modified xsi:type="dcterms:W3CDTF">2021-06-13T07:50:17Z</dcterms:modified>
</cp:coreProperties>
</file>